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0" i="1" l="1"/>
  <c r="T20" i="1"/>
  <c r="R20" i="1"/>
  <c r="AB3" i="1"/>
  <c r="R3" i="1"/>
  <c r="BE3" i="1"/>
  <c r="AB13" i="1"/>
  <c r="R13" i="1"/>
  <c r="BE13" i="1"/>
  <c r="AB14" i="1"/>
  <c r="R14" i="1"/>
  <c r="BE14" i="1"/>
  <c r="AB15" i="1"/>
  <c r="R15" i="1"/>
  <c r="BE15" i="1"/>
  <c r="AB4" i="1"/>
  <c r="R4" i="1"/>
  <c r="BE4" i="1"/>
  <c r="AB5" i="1"/>
  <c r="R5" i="1"/>
  <c r="BE5" i="1"/>
  <c r="AB6" i="1"/>
  <c r="R6" i="1"/>
  <c r="BE6" i="1"/>
  <c r="AB7" i="1"/>
  <c r="R7" i="1"/>
  <c r="BE7" i="1"/>
  <c r="AB8" i="1"/>
  <c r="R8" i="1"/>
  <c r="BE8" i="1"/>
  <c r="AB16" i="1"/>
  <c r="R16" i="1"/>
  <c r="BE16" i="1"/>
  <c r="AB17" i="1"/>
  <c r="R17" i="1"/>
  <c r="BE17" i="1"/>
  <c r="AB9" i="1"/>
  <c r="R9" i="1"/>
  <c r="BE9" i="1"/>
  <c r="AB10" i="1"/>
  <c r="R10" i="1"/>
  <c r="BE10" i="1"/>
  <c r="AB11" i="1"/>
  <c r="R11" i="1"/>
  <c r="BE11" i="1"/>
  <c r="AB18" i="1"/>
  <c r="R18" i="1"/>
  <c r="BE18" i="1"/>
  <c r="AB12" i="1"/>
  <c r="R12" i="1"/>
  <c r="BE12" i="1"/>
  <c r="AB19" i="1"/>
  <c r="R19" i="1"/>
  <c r="BE19" i="1"/>
  <c r="AB20" i="1"/>
  <c r="BE20" i="1"/>
  <c r="S2" i="1"/>
  <c r="AV2" i="1"/>
  <c r="BF2" i="1"/>
  <c r="S3" i="1"/>
  <c r="AV3" i="1"/>
  <c r="BF3" i="1"/>
  <c r="S13" i="1"/>
  <c r="AV13" i="1"/>
  <c r="BF4" i="1"/>
  <c r="S14" i="1"/>
  <c r="AV14" i="1"/>
  <c r="BF5" i="1"/>
  <c r="S15" i="1"/>
  <c r="AV15" i="1"/>
  <c r="BF6" i="1"/>
  <c r="S4" i="1"/>
  <c r="AV4" i="1"/>
  <c r="BF7" i="1"/>
  <c r="S5" i="1"/>
  <c r="AV5" i="1"/>
  <c r="BF8" i="1"/>
  <c r="S6" i="1"/>
  <c r="AV6" i="1"/>
  <c r="BF9" i="1"/>
  <c r="S7" i="1"/>
  <c r="AV7" i="1"/>
  <c r="BF10" i="1"/>
  <c r="S8" i="1"/>
  <c r="AV8" i="1"/>
  <c r="BF11" i="1"/>
  <c r="S16" i="1"/>
  <c r="AV16" i="1"/>
  <c r="BF12" i="1"/>
  <c r="S17" i="1"/>
  <c r="AV17" i="1"/>
  <c r="BF13" i="1"/>
  <c r="S9" i="1"/>
  <c r="AV9" i="1"/>
  <c r="BF14" i="1"/>
  <c r="S10" i="1"/>
  <c r="AV10" i="1"/>
  <c r="BF15" i="1"/>
  <c r="S11" i="1"/>
  <c r="AV11" i="1"/>
  <c r="BF16" i="1"/>
  <c r="S18" i="1"/>
  <c r="AV18" i="1"/>
  <c r="BF17" i="1"/>
  <c r="S12" i="1"/>
  <c r="AV12" i="1"/>
  <c r="BF18" i="1"/>
  <c r="S19" i="1"/>
  <c r="AV19" i="1"/>
  <c r="BF19" i="1"/>
  <c r="S20" i="1"/>
  <c r="AV20" i="1"/>
  <c r="BF20" i="1"/>
  <c r="AB2" i="1"/>
  <c r="R2" i="1"/>
  <c r="BE2" i="1"/>
  <c r="Z3" i="1"/>
  <c r="P3" i="1"/>
  <c r="BC3" i="1"/>
  <c r="Z13" i="1"/>
  <c r="P13" i="1"/>
  <c r="BC13" i="1"/>
  <c r="Z14" i="1"/>
  <c r="P14" i="1"/>
  <c r="BC14" i="1"/>
  <c r="Z15" i="1"/>
  <c r="P15" i="1"/>
  <c r="BC15" i="1"/>
  <c r="Z4" i="1"/>
  <c r="P4" i="1"/>
  <c r="BC4" i="1"/>
  <c r="Z5" i="1"/>
  <c r="P5" i="1"/>
  <c r="BC5" i="1"/>
  <c r="Z6" i="1"/>
  <c r="P6" i="1"/>
  <c r="BC6" i="1"/>
  <c r="Z7" i="1"/>
  <c r="P7" i="1"/>
  <c r="BC7" i="1"/>
  <c r="Z8" i="1"/>
  <c r="P8" i="1"/>
  <c r="BC8" i="1"/>
  <c r="Z16" i="1"/>
  <c r="P16" i="1"/>
  <c r="BC16" i="1"/>
  <c r="Z17" i="1"/>
  <c r="P17" i="1"/>
  <c r="BC17" i="1"/>
  <c r="Z9" i="1"/>
  <c r="P9" i="1"/>
  <c r="BC9" i="1"/>
  <c r="Z10" i="1"/>
  <c r="P10" i="1"/>
  <c r="BC10" i="1"/>
  <c r="Z11" i="1"/>
  <c r="P11" i="1"/>
  <c r="BC11" i="1"/>
  <c r="Z18" i="1"/>
  <c r="P18" i="1"/>
  <c r="BC18" i="1"/>
  <c r="Z12" i="1"/>
  <c r="P12" i="1"/>
  <c r="BC12" i="1"/>
  <c r="Z19" i="1"/>
  <c r="P19" i="1"/>
  <c r="BC19" i="1"/>
  <c r="Z20" i="1"/>
  <c r="BC20" i="1"/>
  <c r="Q2" i="1"/>
  <c r="AA2" i="1"/>
  <c r="BD2" i="1"/>
  <c r="Q3" i="1"/>
  <c r="AA3" i="1"/>
  <c r="BD3" i="1"/>
  <c r="Q13" i="1"/>
  <c r="AA13" i="1"/>
  <c r="BD4" i="1"/>
  <c r="Q14" i="1"/>
  <c r="AA14" i="1"/>
  <c r="BD5" i="1"/>
  <c r="Q15" i="1"/>
  <c r="AA15" i="1"/>
  <c r="BD6" i="1"/>
  <c r="Q4" i="1"/>
  <c r="AA4" i="1"/>
  <c r="BD7" i="1"/>
  <c r="Q5" i="1"/>
  <c r="AA5" i="1"/>
  <c r="BD8" i="1"/>
  <c r="Q6" i="1"/>
  <c r="AA6" i="1"/>
  <c r="BD9" i="1"/>
  <c r="Q7" i="1"/>
  <c r="AA7" i="1"/>
  <c r="BD10" i="1"/>
  <c r="Q8" i="1"/>
  <c r="AA8" i="1"/>
  <c r="BD11" i="1"/>
  <c r="Q16" i="1"/>
  <c r="AA16" i="1"/>
  <c r="BD12" i="1"/>
  <c r="Q17" i="1"/>
  <c r="AA17" i="1"/>
  <c r="BD13" i="1"/>
  <c r="Q9" i="1"/>
  <c r="AA9" i="1"/>
  <c r="BD14" i="1"/>
  <c r="Q10" i="1"/>
  <c r="AA10" i="1"/>
  <c r="BD15" i="1"/>
  <c r="Q11" i="1"/>
  <c r="AA11" i="1"/>
  <c r="BD16" i="1"/>
  <c r="Q18" i="1"/>
  <c r="AA18" i="1"/>
  <c r="BD17" i="1"/>
  <c r="Q12" i="1"/>
  <c r="AA12" i="1"/>
  <c r="BD18" i="1"/>
  <c r="Q19" i="1"/>
  <c r="AA19" i="1"/>
  <c r="BD19" i="1"/>
  <c r="Q20" i="1"/>
  <c r="AA20" i="1"/>
  <c r="BD20" i="1"/>
  <c r="Z2" i="1"/>
  <c r="P2" i="1"/>
  <c r="BC2" i="1"/>
  <c r="BA3" i="1"/>
  <c r="BA13" i="1"/>
  <c r="BA14" i="1"/>
  <c r="BA15" i="1"/>
  <c r="BA4" i="1"/>
  <c r="BA5" i="1"/>
  <c r="BA6" i="1"/>
  <c r="BA7" i="1"/>
  <c r="BA8" i="1"/>
  <c r="BA16" i="1"/>
  <c r="BA17" i="1"/>
  <c r="BA9" i="1"/>
  <c r="BA10" i="1"/>
  <c r="BA11" i="1"/>
  <c r="BA18" i="1"/>
  <c r="BA12" i="1"/>
  <c r="BA19" i="1"/>
  <c r="BA20" i="1"/>
  <c r="BB2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A2" i="1"/>
  <c r="AY3" i="1"/>
  <c r="AY13" i="1"/>
  <c r="AY14" i="1"/>
  <c r="AY15" i="1"/>
  <c r="AY4" i="1"/>
  <c r="AY5" i="1"/>
  <c r="AY6" i="1"/>
  <c r="AY7" i="1"/>
  <c r="AY8" i="1"/>
  <c r="AY16" i="1"/>
  <c r="AY17" i="1"/>
  <c r="AY9" i="1"/>
  <c r="AY10" i="1"/>
  <c r="AY11" i="1"/>
  <c r="AY18" i="1"/>
  <c r="AY12" i="1"/>
  <c r="AY19" i="1"/>
  <c r="AY20" i="1"/>
  <c r="AZ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Y2" i="1"/>
  <c r="AW3" i="1"/>
  <c r="AW13" i="1"/>
  <c r="AW14" i="1"/>
  <c r="AW15" i="1"/>
  <c r="AW4" i="1"/>
  <c r="AW5" i="1"/>
  <c r="AW6" i="1"/>
  <c r="AW7" i="1"/>
  <c r="AW8" i="1"/>
  <c r="AW16" i="1"/>
  <c r="AW17" i="1"/>
  <c r="AW9" i="1"/>
  <c r="AW10" i="1"/>
  <c r="AW11" i="1"/>
  <c r="AW18" i="1"/>
  <c r="AW12" i="1"/>
  <c r="AW19" i="1"/>
  <c r="AW20" i="1"/>
  <c r="AX2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W2" i="1"/>
  <c r="T3" i="1"/>
  <c r="T13" i="1"/>
  <c r="T14" i="1"/>
  <c r="T15" i="1"/>
  <c r="T4" i="1"/>
  <c r="T5" i="1"/>
  <c r="T6" i="1"/>
  <c r="T7" i="1"/>
  <c r="T8" i="1"/>
  <c r="T16" i="1"/>
  <c r="T17" i="1"/>
  <c r="T9" i="1"/>
  <c r="T10" i="1"/>
  <c r="T11" i="1"/>
  <c r="T18" i="1"/>
  <c r="T12" i="1"/>
  <c r="T19" i="1"/>
  <c r="U2" i="1"/>
  <c r="U3" i="1"/>
  <c r="U13" i="1"/>
  <c r="U14" i="1"/>
  <c r="U15" i="1"/>
  <c r="U4" i="1"/>
  <c r="U5" i="1"/>
  <c r="U6" i="1"/>
  <c r="U7" i="1"/>
  <c r="U8" i="1"/>
  <c r="U16" i="1"/>
  <c r="U17" i="1"/>
  <c r="U9" i="1"/>
  <c r="U10" i="1"/>
  <c r="U11" i="1"/>
  <c r="U18" i="1"/>
  <c r="U12" i="1"/>
  <c r="U19" i="1"/>
  <c r="U20" i="1"/>
  <c r="T2" i="1"/>
  <c r="AJ6" i="1"/>
  <c r="AI6" i="1"/>
  <c r="AF5" i="1"/>
  <c r="AF6" i="1"/>
  <c r="AF7" i="1"/>
  <c r="AE5" i="1"/>
  <c r="AE6" i="1"/>
  <c r="AE7" i="1"/>
  <c r="AR6" i="1"/>
  <c r="AQ6" i="1"/>
  <c r="AN5" i="1"/>
  <c r="AN6" i="1"/>
  <c r="AN7" i="1"/>
  <c r="AM4" i="1"/>
  <c r="AM5" i="1"/>
  <c r="AM6" i="1"/>
  <c r="AM7" i="1"/>
  <c r="AE8" i="1"/>
  <c r="AE10" i="1"/>
  <c r="AE11" i="1"/>
  <c r="AE12" i="1"/>
  <c r="AF8" i="1"/>
  <c r="AJ15" i="1"/>
  <c r="AI15" i="1"/>
  <c r="AF15" i="1"/>
  <c r="AE15" i="1"/>
  <c r="AR15" i="1"/>
  <c r="AQ15" i="1"/>
  <c r="AN15" i="1"/>
  <c r="AM15" i="1"/>
  <c r="AN10" i="1"/>
  <c r="AN11" i="1"/>
  <c r="AN12" i="1"/>
  <c r="AN8" i="1"/>
  <c r="AM10" i="1"/>
  <c r="AM11" i="1"/>
  <c r="AM12" i="1"/>
  <c r="AM8" i="1"/>
  <c r="AF10" i="1"/>
  <c r="AF11" i="1"/>
  <c r="AF12" i="1"/>
</calcChain>
</file>

<file path=xl/sharedStrings.xml><?xml version="1.0" encoding="utf-8"?>
<sst xmlns="http://schemas.openxmlformats.org/spreadsheetml/2006/main" count="213" uniqueCount="88">
  <si>
    <t>RE_12 choroidal area</t>
  </si>
  <si>
    <t>RE_12 luminal area</t>
  </si>
  <si>
    <t>RE_12 Interstitial area</t>
  </si>
  <si>
    <t>RE_12 Luminal area: choroidal area</t>
  </si>
  <si>
    <t>LE_12 choroidal area</t>
  </si>
  <si>
    <t>LE_12 Luminal area</t>
  </si>
  <si>
    <t>LE_12 Intersitial area</t>
  </si>
  <si>
    <t>LE_12 Luminal area: choroidal area</t>
  </si>
  <si>
    <t>RE=SCARRED</t>
  </si>
  <si>
    <t>LE=FLUID AND RESOLVING</t>
  </si>
  <si>
    <t>ID</t>
  </si>
  <si>
    <t>Baseline CVI_Control</t>
  </si>
  <si>
    <r>
      <t>Baseline TCA (mm</t>
    </r>
    <r>
      <rPr>
        <b/>
        <vertAlign val="superscript"/>
        <sz val="12"/>
        <color theme="1"/>
        <rFont val="Arial"/>
      </rPr>
      <t>2</t>
    </r>
    <r>
      <rPr>
        <b/>
        <sz val="12"/>
        <color theme="1"/>
        <rFont val="Calibri"/>
        <family val="2"/>
        <scheme val="minor"/>
      </rPr>
      <t>)_Control</t>
    </r>
  </si>
  <si>
    <r>
      <t>Basline LA 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Control</t>
    </r>
  </si>
  <si>
    <r>
      <t>Baseline SA 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Control</t>
    </r>
  </si>
  <si>
    <t>Age</t>
  </si>
  <si>
    <t>Gender</t>
  </si>
  <si>
    <t>CMO</t>
  </si>
  <si>
    <t>ERM</t>
  </si>
  <si>
    <r>
      <t>Baseline TCA (mm</t>
    </r>
    <r>
      <rPr>
        <b/>
        <vertAlign val="superscript"/>
        <sz val="12"/>
        <color theme="1"/>
        <rFont val="Arial"/>
      </rPr>
      <t>2</t>
    </r>
    <r>
      <rPr>
        <b/>
        <sz val="12"/>
        <color theme="1"/>
        <rFont val="Calibri"/>
        <family val="2"/>
        <scheme val="minor"/>
      </rPr>
      <t>)_Study</t>
    </r>
  </si>
  <si>
    <r>
      <t>Basline LA 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Study</t>
    </r>
  </si>
  <si>
    <r>
      <t>Baseline SA 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Study</t>
    </r>
  </si>
  <si>
    <t>Baseline CVI_Study</t>
  </si>
  <si>
    <t>F</t>
  </si>
  <si>
    <t>Study Eye</t>
  </si>
  <si>
    <t>OD</t>
  </si>
  <si>
    <t>OS</t>
  </si>
  <si>
    <t>M</t>
  </si>
  <si>
    <t>6/36</t>
  </si>
  <si>
    <t>3/60</t>
  </si>
  <si>
    <t>6/9</t>
  </si>
  <si>
    <t>6/12</t>
  </si>
  <si>
    <t>6/6</t>
  </si>
  <si>
    <t>Visual acuity STUDY EYE</t>
  </si>
  <si>
    <t>Reti_Inte_9_Mean</t>
  </si>
  <si>
    <t>Reti_Inte_9_Std_Dev</t>
  </si>
  <si>
    <t>Reti_Inte_9_Mean_Inte</t>
  </si>
  <si>
    <t>Reti_Thic_9_Mean</t>
  </si>
  <si>
    <t>Reti_Thic_9_Std_Dev</t>
  </si>
  <si>
    <t>Reti_Thic_9_Volu</t>
  </si>
  <si>
    <t>Reti_Thic_9_Mean_Inte</t>
  </si>
  <si>
    <t>RPE_new_Inte_9_Mean</t>
  </si>
  <si>
    <t>RPE_new_Inte_9_Std_Dev</t>
  </si>
  <si>
    <t>RPE_new_Inte_9_Volu</t>
  </si>
  <si>
    <t>RPE_new_Inte_9_Mean_Inte</t>
  </si>
  <si>
    <t>RPE_new_Thic_9_Mean</t>
  </si>
  <si>
    <t>RPE_new_Thic_9_Std_Dev</t>
  </si>
  <si>
    <t>RPE_new_Thic_9_Volu</t>
  </si>
  <si>
    <t>RPE_new_Thic_9_Mean_Inte</t>
  </si>
  <si>
    <t>Chor_Inte_9_Mean</t>
  </si>
  <si>
    <t>Chor_Inte_9_Std_Dev</t>
  </si>
  <si>
    <t>Chor_Inte_9_Volu</t>
  </si>
  <si>
    <t>Chor_Inte_9_Mean_Inte</t>
  </si>
  <si>
    <t>Chor_Thic_9_Mean</t>
  </si>
  <si>
    <t>Chor_Thic_9_Std_Dev</t>
  </si>
  <si>
    <t>Chor_Thic_9_Volu</t>
  </si>
  <si>
    <t>Chor_Thic_9_Mean_Inte</t>
  </si>
  <si>
    <t>Vitreous cells Control Eyes</t>
  </si>
  <si>
    <t>LA/SA_Study Eyes</t>
  </si>
  <si>
    <t>LA/SA_Control Eyes</t>
  </si>
  <si>
    <r>
      <t xml:space="preserve"> Follow up TCA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Control</t>
    </r>
  </si>
  <si>
    <r>
      <t>Follow up TCA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Studyl</t>
    </r>
  </si>
  <si>
    <r>
      <t>Follow up LA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Control</t>
    </r>
  </si>
  <si>
    <r>
      <t xml:space="preserve"> Follow up LA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Study</t>
    </r>
  </si>
  <si>
    <r>
      <t>Follow up SA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Control</t>
    </r>
  </si>
  <si>
    <r>
      <t>Follow up SA(m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_Study</t>
    </r>
  </si>
  <si>
    <t>Follow up CVI_Control</t>
  </si>
  <si>
    <t>Follow up CVI_Study</t>
  </si>
  <si>
    <t>Follow up LA/SA_Study</t>
  </si>
  <si>
    <t>Follow up LA/SA_Control</t>
  </si>
  <si>
    <t>Percentage change in TCA_Study</t>
  </si>
  <si>
    <t>Percentage Change in LA_Study</t>
  </si>
  <si>
    <t>Percentage change in CVI_Study</t>
  </si>
  <si>
    <t>Percentage change in TCA_Control</t>
  </si>
  <si>
    <t>Percentage Change in LA_Control</t>
  </si>
  <si>
    <t>Percentage change in SA_Study</t>
  </si>
  <si>
    <t>Percentage change in SA_Control</t>
  </si>
  <si>
    <t>Percentage change in CVI_Control</t>
  </si>
  <si>
    <t>Visual acuity Control Eye</t>
  </si>
  <si>
    <t>Nil</t>
  </si>
  <si>
    <t>Vitreous cells AFFECTED EYE_BASELINE</t>
  </si>
  <si>
    <t>Logmar VA</t>
  </si>
  <si>
    <t xml:space="preserve">M </t>
  </si>
  <si>
    <t>0.8</t>
  </si>
  <si>
    <t>1.2</t>
  </si>
  <si>
    <t>0.0</t>
  </si>
  <si>
    <t>0.2</t>
  </si>
  <si>
    <t>0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vertAlign val="superscript"/>
      <sz val="12"/>
      <color theme="1"/>
      <name val="Arial"/>
    </font>
    <font>
      <b/>
      <vertAlign val="superscript"/>
      <sz val="12"/>
      <color theme="1"/>
      <name val="Calibri"/>
      <scheme val="minor"/>
    </font>
    <font>
      <sz val="12"/>
      <color rgb="FFFF0000"/>
      <name val="Calibri"/>
      <family val="2"/>
      <scheme val="minor"/>
    </font>
    <font>
      <sz val="11"/>
      <color theme="6"/>
      <name val="Calibri"/>
      <scheme val="minor"/>
    </font>
    <font>
      <sz val="11"/>
      <color rgb="FFFF0000"/>
      <name val="Calibri"/>
      <scheme val="minor"/>
    </font>
    <font>
      <sz val="12"/>
      <color rgb="FF008000"/>
      <name val="Calibri"/>
      <scheme val="minor"/>
    </font>
    <font>
      <sz val="11"/>
      <color rgb="FF008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5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10" fontId="0" fillId="0" borderId="0" xfId="0" applyNumberFormat="1"/>
    <xf numFmtId="2" fontId="1" fillId="2" borderId="0" xfId="0" applyNumberFormat="1" applyFont="1" applyFill="1"/>
    <xf numFmtId="2" fontId="0" fillId="0" borderId="0" xfId="0" applyNumberFormat="1"/>
    <xf numFmtId="2" fontId="4" fillId="5" borderId="0" xfId="31" applyNumberFormat="1"/>
    <xf numFmtId="2" fontId="1" fillId="3" borderId="0" xfId="0" applyNumberFormat="1" applyFont="1" applyFill="1"/>
    <xf numFmtId="10" fontId="1" fillId="3" borderId="0" xfId="0" applyNumberFormat="1" applyFont="1" applyFill="1"/>
    <xf numFmtId="2" fontId="1" fillId="0" borderId="0" xfId="0" applyNumberFormat="1" applyFont="1"/>
    <xf numFmtId="10" fontId="1" fillId="0" borderId="0" xfId="0" applyNumberFormat="1" applyFont="1"/>
    <xf numFmtId="10" fontId="1" fillId="2" borderId="0" xfId="0" applyNumberFormat="1" applyFont="1" applyFill="1"/>
    <xf numFmtId="2" fontId="0" fillId="0" borderId="1" xfId="0" applyNumberFormat="1" applyBorder="1"/>
    <xf numFmtId="49" fontId="1" fillId="4" borderId="0" xfId="0" applyNumberFormat="1" applyFont="1" applyFill="1"/>
    <xf numFmtId="49" fontId="1" fillId="0" borderId="0" xfId="0" applyNumberFormat="1" applyFont="1"/>
    <xf numFmtId="0" fontId="8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60">
    <cellStyle name="Bad" xfId="31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20"/>
  <sheetViews>
    <sheetView tabSelected="1" workbookViewId="0">
      <selection activeCell="G24" sqref="G24"/>
    </sheetView>
  </sheetViews>
  <sheetFormatPr baseColWidth="10" defaultRowHeight="15" x14ac:dyDescent="0"/>
  <cols>
    <col min="1" max="1" width="10.6640625" customWidth="1"/>
    <col min="2" max="4" width="10.83203125" style="1" customWidth="1"/>
    <col min="5" max="6" width="16.6640625" style="15" customWidth="1"/>
    <col min="7" max="7" width="15.5" style="15" customWidth="1"/>
    <col min="8" max="8" width="28.5" style="1" customWidth="1"/>
    <col min="9" max="9" width="23.1640625" style="1" customWidth="1"/>
    <col min="10" max="10" width="10.6640625" style="1" customWidth="1"/>
    <col min="11" max="11" width="13.1640625" style="1" customWidth="1"/>
    <col min="12" max="12" width="18.5" style="6" customWidth="1"/>
    <col min="13" max="13" width="14" style="6" customWidth="1"/>
    <col min="14" max="14" width="15" style="6" customWidth="1"/>
    <col min="15" max="15" width="15.33203125" style="6" customWidth="1"/>
    <col min="16" max="16" width="15" style="6" customWidth="1"/>
    <col min="17" max="17" width="14" style="6" customWidth="1"/>
    <col min="18" max="18" width="15.33203125" style="4" customWidth="1"/>
    <col min="19" max="19" width="12.1640625" style="4" customWidth="1"/>
    <col min="20" max="20" width="16.1640625" style="6" customWidth="1"/>
    <col min="21" max="21" width="13.83203125" style="6" customWidth="1"/>
    <col min="22" max="22" width="23.33203125" style="6" customWidth="1"/>
    <col min="23" max="23" width="17" style="6" customWidth="1"/>
    <col min="24" max="24" width="19.6640625" style="6" customWidth="1"/>
    <col min="25" max="25" width="21.5" style="6" customWidth="1"/>
    <col min="26" max="26" width="17.83203125" style="6" customWidth="1"/>
    <col min="27" max="27" width="20.6640625" style="6" customWidth="1"/>
    <col min="28" max="28" width="18.5" style="4" customWidth="1"/>
    <col min="29" max="29" width="0.5" hidden="1" customWidth="1"/>
    <col min="30" max="30" width="29" hidden="1" customWidth="1"/>
    <col min="31" max="31" width="28.6640625" hidden="1" customWidth="1"/>
    <col min="32" max="32" width="29" style="4" hidden="1" customWidth="1"/>
    <col min="33" max="35" width="29" style="6" hidden="1" customWidth="1"/>
    <col min="36" max="36" width="29" style="4" hidden="1" customWidth="1"/>
    <col min="37" max="37" width="19.1640625" style="6" hidden="1" customWidth="1"/>
    <col min="38" max="38" width="18.83203125" style="6" hidden="1" customWidth="1"/>
    <col min="39" max="39" width="19.33203125" style="6" hidden="1" customWidth="1"/>
    <col min="40" max="40" width="31" style="4" hidden="1" customWidth="1"/>
    <col min="41" max="43" width="10.83203125" hidden="1" customWidth="1"/>
    <col min="44" max="44" width="10.83203125" style="4" hidden="1" customWidth="1"/>
    <col min="45" max="47" width="10.83203125" hidden="1" customWidth="1"/>
    <col min="48" max="48" width="17.1640625" customWidth="1"/>
    <col min="49" max="50" width="22.6640625" style="6" customWidth="1"/>
    <col min="51" max="51" width="33.5" style="6" customWidth="1"/>
    <col min="52" max="52" width="36.1640625" style="6" customWidth="1"/>
    <col min="53" max="54" width="36.5" style="4" customWidth="1"/>
    <col min="55" max="56" width="31.1640625" style="4" customWidth="1"/>
    <col min="57" max="57" width="37.1640625" style="4" customWidth="1"/>
    <col min="58" max="58" width="36" style="4" customWidth="1"/>
    <col min="83" max="83" width="26.33203125" customWidth="1"/>
  </cols>
  <sheetData>
    <row r="1" spans="1:108" s="1" customFormat="1" ht="21" customHeight="1">
      <c r="A1" s="1" t="s">
        <v>10</v>
      </c>
      <c r="B1" s="3" t="s">
        <v>15</v>
      </c>
      <c r="C1" s="3" t="s">
        <v>16</v>
      </c>
      <c r="D1" s="3" t="s">
        <v>24</v>
      </c>
      <c r="E1" s="14" t="s">
        <v>33</v>
      </c>
      <c r="F1" s="14" t="s">
        <v>81</v>
      </c>
      <c r="G1" s="14" t="s">
        <v>78</v>
      </c>
      <c r="H1" s="3" t="s">
        <v>80</v>
      </c>
      <c r="I1" s="3" t="s">
        <v>57</v>
      </c>
      <c r="J1" s="3" t="s">
        <v>17</v>
      </c>
      <c r="K1" s="3" t="s">
        <v>18</v>
      </c>
      <c r="L1" s="5" t="s">
        <v>12</v>
      </c>
      <c r="M1" s="5" t="s">
        <v>19</v>
      </c>
      <c r="N1" s="5" t="s">
        <v>13</v>
      </c>
      <c r="O1" s="5" t="s">
        <v>20</v>
      </c>
      <c r="P1" s="5" t="s">
        <v>14</v>
      </c>
      <c r="Q1" s="5" t="s">
        <v>21</v>
      </c>
      <c r="R1" s="12" t="s">
        <v>11</v>
      </c>
      <c r="S1" s="12" t="s">
        <v>22</v>
      </c>
      <c r="T1" s="5" t="s">
        <v>58</v>
      </c>
      <c r="U1" s="5" t="s">
        <v>59</v>
      </c>
      <c r="V1" s="8" t="s">
        <v>60</v>
      </c>
      <c r="W1" s="8" t="s">
        <v>61</v>
      </c>
      <c r="X1" s="8" t="s">
        <v>62</v>
      </c>
      <c r="Y1" s="8" t="s">
        <v>63</v>
      </c>
      <c r="Z1" s="8" t="s">
        <v>64</v>
      </c>
      <c r="AA1" s="8" t="s">
        <v>65</v>
      </c>
      <c r="AB1" s="9" t="s">
        <v>66</v>
      </c>
      <c r="AC1" s="2" t="s">
        <v>0</v>
      </c>
      <c r="AD1" s="2" t="s">
        <v>1</v>
      </c>
      <c r="AE1" s="2" t="s">
        <v>2</v>
      </c>
      <c r="AF1" s="9" t="s">
        <v>3</v>
      </c>
      <c r="AG1" s="8"/>
      <c r="AH1" s="8"/>
      <c r="AI1" s="8"/>
      <c r="AJ1" s="9"/>
      <c r="AK1" s="10" t="s">
        <v>4</v>
      </c>
      <c r="AL1" s="10" t="s">
        <v>5</v>
      </c>
      <c r="AM1" s="10" t="s">
        <v>6</v>
      </c>
      <c r="AN1" s="11" t="s">
        <v>7</v>
      </c>
      <c r="AR1" s="11"/>
      <c r="AV1" s="9" t="s">
        <v>67</v>
      </c>
      <c r="AW1" s="10" t="s">
        <v>68</v>
      </c>
      <c r="AX1" s="10" t="s">
        <v>69</v>
      </c>
      <c r="AY1" s="10" t="s">
        <v>73</v>
      </c>
      <c r="AZ1" s="10" t="s">
        <v>70</v>
      </c>
      <c r="BA1" s="11" t="s">
        <v>74</v>
      </c>
      <c r="BB1" s="11" t="s">
        <v>71</v>
      </c>
      <c r="BC1" s="11" t="s">
        <v>76</v>
      </c>
      <c r="BD1" s="11" t="s">
        <v>75</v>
      </c>
      <c r="BE1" s="11" t="s">
        <v>77</v>
      </c>
      <c r="BF1" s="11" t="s">
        <v>72</v>
      </c>
      <c r="BG1" s="19" t="s">
        <v>34</v>
      </c>
      <c r="BH1" s="19" t="s">
        <v>35</v>
      </c>
      <c r="BI1" s="19" t="s">
        <v>36</v>
      </c>
      <c r="BJ1" s="19" t="s">
        <v>37</v>
      </c>
      <c r="BK1" s="19" t="s">
        <v>38</v>
      </c>
      <c r="BL1" s="19" t="s">
        <v>39</v>
      </c>
      <c r="BM1" s="19" t="s">
        <v>40</v>
      </c>
      <c r="BN1" s="19" t="s">
        <v>41</v>
      </c>
      <c r="BO1" s="19" t="s">
        <v>42</v>
      </c>
      <c r="BP1" s="19" t="s">
        <v>43</v>
      </c>
      <c r="BQ1" s="19" t="s">
        <v>44</v>
      </c>
      <c r="BR1" s="19" t="s">
        <v>45</v>
      </c>
      <c r="BS1" s="19" t="s">
        <v>46</v>
      </c>
      <c r="BT1" s="19" t="s">
        <v>47</v>
      </c>
      <c r="BU1" s="19" t="s">
        <v>48</v>
      </c>
      <c r="BV1" s="19" t="s">
        <v>47</v>
      </c>
      <c r="BW1" s="19" t="s">
        <v>48</v>
      </c>
      <c r="BX1" s="20" t="s">
        <v>49</v>
      </c>
      <c r="BY1" s="19" t="s">
        <v>50</v>
      </c>
      <c r="BZ1" s="19" t="s">
        <v>51</v>
      </c>
      <c r="CA1" s="19" t="s">
        <v>52</v>
      </c>
      <c r="CB1" s="19" t="s">
        <v>53</v>
      </c>
      <c r="CC1" s="20" t="s">
        <v>54</v>
      </c>
      <c r="CD1" s="19" t="s">
        <v>55</v>
      </c>
      <c r="CE1" s="19" t="s">
        <v>56</v>
      </c>
      <c r="CF1" s="17" t="s">
        <v>34</v>
      </c>
      <c r="CG1" s="17" t="s">
        <v>35</v>
      </c>
      <c r="CH1" s="17" t="s">
        <v>36</v>
      </c>
      <c r="CI1" s="17" t="s">
        <v>37</v>
      </c>
      <c r="CJ1" s="17" t="s">
        <v>38</v>
      </c>
      <c r="CK1" s="17" t="s">
        <v>39</v>
      </c>
      <c r="CL1" s="17" t="s">
        <v>40</v>
      </c>
      <c r="CM1" s="17" t="s">
        <v>41</v>
      </c>
      <c r="CN1" s="17" t="s">
        <v>42</v>
      </c>
      <c r="CO1" s="17" t="s">
        <v>43</v>
      </c>
      <c r="CP1" s="17" t="s">
        <v>44</v>
      </c>
      <c r="CQ1" s="17" t="s">
        <v>45</v>
      </c>
      <c r="CR1" s="17" t="s">
        <v>46</v>
      </c>
      <c r="CS1" s="17" t="s">
        <v>47</v>
      </c>
      <c r="CT1" s="17" t="s">
        <v>48</v>
      </c>
      <c r="CU1" s="17" t="s">
        <v>47</v>
      </c>
      <c r="CV1" s="17" t="s">
        <v>48</v>
      </c>
      <c r="CW1" s="18" t="s">
        <v>49</v>
      </c>
      <c r="CX1" s="17" t="s">
        <v>50</v>
      </c>
      <c r="CY1" s="17" t="s">
        <v>51</v>
      </c>
      <c r="CZ1" s="17" t="s">
        <v>52</v>
      </c>
      <c r="DA1" s="17" t="s">
        <v>53</v>
      </c>
      <c r="DB1" s="18" t="s">
        <v>54</v>
      </c>
      <c r="DC1" s="17" t="s">
        <v>55</v>
      </c>
      <c r="DD1" s="17" t="s">
        <v>56</v>
      </c>
    </row>
    <row r="2" spans="1:108">
      <c r="A2">
        <v>1</v>
      </c>
      <c r="B2" s="1">
        <v>75</v>
      </c>
      <c r="C2" s="1" t="s">
        <v>23</v>
      </c>
      <c r="D2" s="1" t="s">
        <v>25</v>
      </c>
      <c r="E2" s="15" t="s">
        <v>28</v>
      </c>
      <c r="F2" s="15" t="s">
        <v>83</v>
      </c>
      <c r="G2" s="15" t="s">
        <v>32</v>
      </c>
      <c r="H2" s="1">
        <v>2</v>
      </c>
      <c r="I2" s="1" t="s">
        <v>79</v>
      </c>
      <c r="J2" s="1">
        <v>1</v>
      </c>
      <c r="K2" s="1">
        <v>0</v>
      </c>
      <c r="L2" s="6">
        <v>0.37436431199999998</v>
      </c>
      <c r="M2" s="6">
        <v>0.68606568000000001</v>
      </c>
      <c r="N2" s="6">
        <v>0.24651589999999998</v>
      </c>
      <c r="O2" s="6">
        <v>0.49697975599999999</v>
      </c>
      <c r="P2" s="6">
        <f>L2-N2</f>
        <v>0.12784841199999999</v>
      </c>
      <c r="Q2" s="6">
        <f>M2-O2</f>
        <v>0.18908592400000002</v>
      </c>
      <c r="R2" s="4">
        <f>N2/L2</f>
        <v>0.65849198787944296</v>
      </c>
      <c r="S2" s="4">
        <f>O2/M2</f>
        <v>0.72439093003457045</v>
      </c>
      <c r="T2" s="6">
        <f>N2/P2</f>
        <v>1.9281889868135398</v>
      </c>
      <c r="U2" s="6">
        <f>O2/Q2</f>
        <v>2.6283276168140359</v>
      </c>
      <c r="V2" s="6">
        <v>0.37436431199999998</v>
      </c>
      <c r="W2" s="6">
        <v>0.68606568000000001</v>
      </c>
      <c r="X2" s="6">
        <v>0.24393452400000001</v>
      </c>
      <c r="Y2" s="6">
        <v>0.488783884</v>
      </c>
      <c r="Z2" s="6">
        <f>V2-X2</f>
        <v>0.13042978799999996</v>
      </c>
      <c r="AA2" s="6">
        <f>W2-Y2</f>
        <v>0.19728179600000001</v>
      </c>
      <c r="AB2" s="4">
        <f>X2/V2</f>
        <v>0.65159662975566979</v>
      </c>
      <c r="AC2" s="4"/>
      <c r="AD2" s="4"/>
      <c r="AE2" s="4"/>
      <c r="AV2" s="4">
        <f t="shared" ref="AV2:AV20" si="0">Y2/W2</f>
        <v>0.71244473852707513</v>
      </c>
      <c r="AW2" s="6">
        <f>X2/Z2</f>
        <v>1.8702362990883654</v>
      </c>
      <c r="AX2" s="6">
        <f>Y2/AA2</f>
        <v>2.4775924282441144</v>
      </c>
      <c r="AY2" s="6">
        <f t="shared" ref="AY2:BE2" si="1">(V2-L2)/L2</f>
        <v>0</v>
      </c>
      <c r="AZ2" s="6">
        <f t="shared" si="1"/>
        <v>0</v>
      </c>
      <c r="BA2" s="4">
        <f t="shared" si="1"/>
        <v>-1.0471438150642489E-2</v>
      </c>
      <c r="BB2" s="4">
        <f t="shared" si="1"/>
        <v>-1.649135986134613E-2</v>
      </c>
      <c r="BC2" s="4">
        <f t="shared" si="1"/>
        <v>2.0190911718167986E-2</v>
      </c>
      <c r="BD2" s="4">
        <f t="shared" si="1"/>
        <v>4.3344696562394522E-2</v>
      </c>
      <c r="BE2" s="4">
        <f t="shared" si="1"/>
        <v>-1.0471438150642437E-2</v>
      </c>
      <c r="BF2" s="4">
        <f>(AV2-S2)/S2</f>
        <v>-1.6491359861346144E-2</v>
      </c>
      <c r="BG2">
        <v>374.6</v>
      </c>
      <c r="BH2">
        <v>14.9</v>
      </c>
      <c r="BI2">
        <v>0.23780000000000001</v>
      </c>
      <c r="BJ2">
        <v>374.6</v>
      </c>
      <c r="BK2">
        <v>14.9</v>
      </c>
      <c r="BL2">
        <v>0.3</v>
      </c>
      <c r="BM2">
        <v>0.23780000000000001</v>
      </c>
      <c r="BN2">
        <v>31.2</v>
      </c>
      <c r="BO2">
        <v>4.5999999999999996</v>
      </c>
      <c r="BP2">
        <v>0.02</v>
      </c>
      <c r="BQ2">
        <v>0.79190000000000005</v>
      </c>
      <c r="BR2">
        <v>31.2</v>
      </c>
      <c r="BS2">
        <v>4.5999999999999996</v>
      </c>
      <c r="BT2">
        <v>0.02</v>
      </c>
      <c r="BU2">
        <v>0.79190000000000005</v>
      </c>
      <c r="BV2">
        <v>0.02</v>
      </c>
      <c r="BW2">
        <v>0.79190000000000005</v>
      </c>
      <c r="BX2" s="16">
        <v>199.5</v>
      </c>
      <c r="BY2">
        <v>15.1</v>
      </c>
      <c r="BZ2">
        <v>0.16</v>
      </c>
      <c r="CA2">
        <v>0.41310000000000002</v>
      </c>
      <c r="CB2">
        <v>199.5</v>
      </c>
      <c r="CC2" s="16">
        <v>15.1</v>
      </c>
      <c r="CD2">
        <v>0.16</v>
      </c>
      <c r="CE2">
        <v>0.41310000000000002</v>
      </c>
      <c r="CF2">
        <v>263.8</v>
      </c>
      <c r="CG2">
        <v>21.3</v>
      </c>
      <c r="CH2">
        <v>0.31719999999999998</v>
      </c>
      <c r="CI2">
        <v>263.8</v>
      </c>
      <c r="CJ2">
        <v>21.3</v>
      </c>
      <c r="CK2">
        <v>0.21</v>
      </c>
      <c r="CL2">
        <v>0.31719999999999998</v>
      </c>
      <c r="CM2">
        <v>25.2</v>
      </c>
      <c r="CN2">
        <v>4.4000000000000004</v>
      </c>
      <c r="CO2">
        <v>0.02</v>
      </c>
      <c r="CP2">
        <v>0.83689999999999998</v>
      </c>
      <c r="CQ2">
        <v>25.2</v>
      </c>
      <c r="CR2">
        <v>4.4000000000000004</v>
      </c>
      <c r="CS2">
        <v>0.02</v>
      </c>
      <c r="CT2">
        <v>0.83689999999999998</v>
      </c>
      <c r="CU2">
        <v>0.02</v>
      </c>
      <c r="CV2">
        <v>0.83689999999999998</v>
      </c>
      <c r="CW2" s="16">
        <v>204.8</v>
      </c>
      <c r="CX2">
        <v>10.5</v>
      </c>
      <c r="CY2">
        <v>0.16</v>
      </c>
      <c r="CZ2">
        <v>0.43109999999999998</v>
      </c>
      <c r="DA2">
        <v>204.8</v>
      </c>
      <c r="DB2" s="16">
        <v>10.5</v>
      </c>
      <c r="DC2">
        <v>0.16</v>
      </c>
      <c r="DD2">
        <v>0.43109999999999998</v>
      </c>
    </row>
    <row r="3" spans="1:108">
      <c r="A3">
        <v>2</v>
      </c>
      <c r="B3" s="1">
        <v>50</v>
      </c>
      <c r="C3" s="1" t="s">
        <v>23</v>
      </c>
      <c r="D3" s="1" t="s">
        <v>26</v>
      </c>
      <c r="E3" s="15" t="s">
        <v>29</v>
      </c>
      <c r="F3" s="15" t="s">
        <v>84</v>
      </c>
      <c r="G3" s="15" t="s">
        <v>32</v>
      </c>
      <c r="H3" s="1">
        <v>3</v>
      </c>
      <c r="I3" s="1" t="s">
        <v>79</v>
      </c>
      <c r="J3" s="1">
        <v>1</v>
      </c>
      <c r="K3" s="1">
        <v>0</v>
      </c>
      <c r="L3" s="6">
        <v>0.69332953599999991</v>
      </c>
      <c r="M3" s="6">
        <v>0.78335131999999996</v>
      </c>
      <c r="N3" s="6">
        <v>0.480954304</v>
      </c>
      <c r="O3" s="6">
        <v>0.54376720000000001</v>
      </c>
      <c r="P3" s="6">
        <f t="shared" ref="P3:P20" si="2">L3-N3</f>
        <v>0.21237523199999991</v>
      </c>
      <c r="Q3" s="6">
        <f t="shared" ref="Q3:Q20" si="3">M3-O3</f>
        <v>0.23958411999999996</v>
      </c>
      <c r="R3" s="4">
        <f t="shared" ref="R3:R19" si="4">N3/L3</f>
        <v>0.693687891582914</v>
      </c>
      <c r="S3" s="4">
        <f t="shared" ref="S3:S20" si="5">O3/M3</f>
        <v>0.69415495463772248</v>
      </c>
      <c r="T3" s="6">
        <f t="shared" ref="T3:T20" si="6">N3/P3</f>
        <v>2.2646440428608936</v>
      </c>
      <c r="U3" s="6">
        <f t="shared" ref="U3:U20" si="7">O3/Q3</f>
        <v>2.2696295564163438</v>
      </c>
      <c r="V3" s="6">
        <v>0.72701278400000002</v>
      </c>
      <c r="W3" s="6">
        <v>0.98521507999999991</v>
      </c>
      <c r="X3" s="6">
        <v>0.49542818800000005</v>
      </c>
      <c r="Y3" s="6">
        <v>0.63382504000000006</v>
      </c>
      <c r="Z3" s="6">
        <f t="shared" ref="Z3:Z20" si="8">V3-X3</f>
        <v>0.23158459599999998</v>
      </c>
      <c r="AA3" s="6">
        <f t="shared" ref="AA3:AA20" si="9">W3-Y3</f>
        <v>0.35139003999999985</v>
      </c>
      <c r="AB3" s="4">
        <f t="shared" ref="AB3:AB20" si="10">X3/V3</f>
        <v>0.68145732634049527</v>
      </c>
      <c r="AC3" s="4"/>
      <c r="AD3" s="4"/>
      <c r="AE3" s="4"/>
      <c r="AV3" s="4">
        <f t="shared" si="0"/>
        <v>0.64333672196734959</v>
      </c>
      <c r="AW3" s="6">
        <f t="shared" ref="AW3:AW20" si="11">X3/Z3</f>
        <v>2.1392968122974816</v>
      </c>
      <c r="AX3" s="6">
        <f>Y3/AA3</f>
        <v>1.803764955887766</v>
      </c>
      <c r="AY3" s="6">
        <f t="shared" ref="AY3:AY20" si="12">(V3-L3)/L3</f>
        <v>4.8581873771493436E-2</v>
      </c>
      <c r="AZ3" s="6">
        <f>(W3-M3)/M3</f>
        <v>0.25769249996285187</v>
      </c>
      <c r="BA3" s="4">
        <f>(X3-N3)/N3</f>
        <v>3.009409392872394E-2</v>
      </c>
      <c r="BB3" s="4">
        <f>(Y3-O3)/O3</f>
        <v>0.16561837492220946</v>
      </c>
      <c r="BC3" s="4">
        <f>(Z3-P3)/P3</f>
        <v>9.0450114258145087E-2</v>
      </c>
      <c r="BD3" s="4">
        <f>(AA3-Q3)/Q3</f>
        <v>0.46666665553626807</v>
      </c>
      <c r="BE3" s="4">
        <f t="shared" ref="BE3:BE19" si="13">(AB3-R3)/R3</f>
        <v>-1.7631222039222877E-2</v>
      </c>
      <c r="BF3" s="4">
        <f>(AV3-S3)/S3</f>
        <v>-7.3208773244145153E-2</v>
      </c>
      <c r="BG3">
        <v>833.4</v>
      </c>
      <c r="BH3">
        <v>41.7</v>
      </c>
      <c r="BI3">
        <v>0.21920000000000001</v>
      </c>
      <c r="BJ3">
        <v>833.4</v>
      </c>
      <c r="BK3">
        <v>41.7</v>
      </c>
      <c r="BL3">
        <v>0.64</v>
      </c>
      <c r="BM3">
        <v>0.21920000000000001</v>
      </c>
      <c r="BN3">
        <v>36.799999999999997</v>
      </c>
      <c r="BO3">
        <v>3.9</v>
      </c>
      <c r="BP3">
        <v>0.03</v>
      </c>
      <c r="BQ3">
        <v>0.86180000000000001</v>
      </c>
      <c r="BR3">
        <v>36.799999999999997</v>
      </c>
      <c r="BS3">
        <v>3.9</v>
      </c>
      <c r="BT3">
        <v>0.03</v>
      </c>
      <c r="BU3">
        <v>0.86180000000000001</v>
      </c>
      <c r="BV3">
        <v>0.03</v>
      </c>
      <c r="BW3">
        <v>0.86180000000000001</v>
      </c>
      <c r="BX3" s="16">
        <v>206.6</v>
      </c>
      <c r="BY3">
        <v>16.899999999999999</v>
      </c>
      <c r="BZ3">
        <v>0.16</v>
      </c>
      <c r="CA3">
        <v>0.67390000000000005</v>
      </c>
      <c r="CB3">
        <v>206.6</v>
      </c>
      <c r="CC3" s="16">
        <v>16.899999999999999</v>
      </c>
      <c r="CD3">
        <v>0.16</v>
      </c>
      <c r="CE3">
        <v>0.67390000000000005</v>
      </c>
      <c r="CF3">
        <v>613.79999999999995</v>
      </c>
      <c r="CG3">
        <v>8.8000000000000007</v>
      </c>
      <c r="CH3">
        <v>0.1353</v>
      </c>
      <c r="CI3">
        <v>613.79999999999995</v>
      </c>
      <c r="CJ3">
        <v>8.8000000000000007</v>
      </c>
      <c r="CK3">
        <v>0.48</v>
      </c>
      <c r="CL3">
        <v>0.1353</v>
      </c>
      <c r="CM3">
        <v>37.700000000000003</v>
      </c>
      <c r="CN3">
        <v>4.7</v>
      </c>
      <c r="CO3">
        <v>0.03</v>
      </c>
      <c r="CP3">
        <v>0.7339</v>
      </c>
      <c r="CQ3">
        <v>37.700000000000003</v>
      </c>
      <c r="CR3">
        <v>4.7</v>
      </c>
      <c r="CS3">
        <v>0.03</v>
      </c>
      <c r="CT3">
        <v>0.7339</v>
      </c>
      <c r="CU3">
        <v>0.03</v>
      </c>
      <c r="CV3">
        <v>0.7339</v>
      </c>
      <c r="CW3" s="16">
        <v>282.60000000000002</v>
      </c>
      <c r="CX3">
        <v>34.200000000000003</v>
      </c>
      <c r="CY3">
        <v>0.22</v>
      </c>
      <c r="CZ3">
        <v>0.49859999999999999</v>
      </c>
      <c r="DA3">
        <v>282.60000000000002</v>
      </c>
      <c r="DB3" s="16">
        <v>34.200000000000003</v>
      </c>
      <c r="DC3">
        <v>0.22</v>
      </c>
      <c r="DD3">
        <v>0.49859999999999999</v>
      </c>
    </row>
    <row r="4" spans="1:108">
      <c r="A4">
        <v>6</v>
      </c>
      <c r="B4" s="1">
        <v>57</v>
      </c>
      <c r="C4" s="1" t="s">
        <v>23</v>
      </c>
      <c r="D4" s="1" t="s">
        <v>25</v>
      </c>
      <c r="E4" s="15" t="s">
        <v>32</v>
      </c>
      <c r="F4" s="15" t="s">
        <v>85</v>
      </c>
      <c r="G4" s="15" t="s">
        <v>32</v>
      </c>
      <c r="H4" s="1">
        <v>1</v>
      </c>
      <c r="I4" s="1" t="s">
        <v>79</v>
      </c>
      <c r="J4" s="1">
        <v>0</v>
      </c>
      <c r="K4" s="1">
        <v>0</v>
      </c>
      <c r="L4" s="6">
        <v>0.51869559600000004</v>
      </c>
      <c r="M4" s="6">
        <v>0.53202196000000002</v>
      </c>
      <c r="N4" s="6">
        <v>0.34961535199999999</v>
      </c>
      <c r="O4" s="6">
        <v>0.41368670000000002</v>
      </c>
      <c r="P4" s="6">
        <f t="shared" ref="P4:P12" si="14">L4-N4</f>
        <v>0.16908024400000005</v>
      </c>
      <c r="Q4" s="6">
        <f t="shared" si="3"/>
        <v>0.11833526</v>
      </c>
      <c r="R4" s="4">
        <f t="shared" ref="R4:R12" si="15">N4/L4</f>
        <v>0.67402799386791012</v>
      </c>
      <c r="S4" s="4">
        <f t="shared" si="5"/>
        <v>0.77757448207589031</v>
      </c>
      <c r="T4" s="6">
        <f t="shared" ref="T4:T12" si="16">N4/P4</f>
        <v>2.0677480924382858</v>
      </c>
      <c r="U4" s="6">
        <f t="shared" si="7"/>
        <v>3.4958870247126681</v>
      </c>
      <c r="V4" s="6">
        <v>0.50504656400000003</v>
      </c>
      <c r="W4" s="6">
        <v>0.44125426400000001</v>
      </c>
      <c r="X4" s="6">
        <v>0.33806368800000003</v>
      </c>
      <c r="Y4" s="6">
        <v>0.32951287199999996</v>
      </c>
      <c r="Z4" s="6">
        <f t="shared" ref="Z4:Z12" si="17">V4-X4</f>
        <v>0.166982876</v>
      </c>
      <c r="AA4" s="6">
        <f t="shared" si="9"/>
        <v>0.11174139200000005</v>
      </c>
      <c r="AB4" s="4">
        <f t="shared" ref="AB4:AB12" si="18">X4/V4</f>
        <v>0.66937132553187706</v>
      </c>
      <c r="AE4" s="6"/>
      <c r="AM4" s="6">
        <f>(AK4-AL4)</f>
        <v>0</v>
      </c>
      <c r="AQ4" s="6"/>
      <c r="AV4" s="4">
        <f t="shared" ref="AV4:AV12" si="19">Y4/W4</f>
        <v>0.74676416498039766</v>
      </c>
      <c r="AW4" s="6">
        <f t="shared" ref="AW4:AW12" si="20">X4/Z4</f>
        <v>2.0245410553355185</v>
      </c>
      <c r="AX4" s="6">
        <f>Y13/AA13</f>
        <v>3.0223193858374802</v>
      </c>
      <c r="AY4" s="6">
        <f t="shared" ref="AY4:AY12" si="21">(V4-L4)/L4</f>
        <v>-2.6314146688841376E-2</v>
      </c>
      <c r="AZ4" s="6">
        <f>(W13-M13)/M13</f>
        <v>6.364651627844399E-2</v>
      </c>
      <c r="BA4" s="4">
        <f t="shared" ref="BA4:BA19" si="22">(X4-N4)/N4</f>
        <v>-3.3041066228693419E-2</v>
      </c>
      <c r="BB4" s="4">
        <f>(Y13-O13)/O13</f>
        <v>-6.5731202295205751E-2</v>
      </c>
      <c r="BC4" s="4">
        <f t="shared" ref="BC4:BC19" si="23">(Z4-P4)/P4</f>
        <v>-1.2404571642326489E-2</v>
      </c>
      <c r="BD4" s="4">
        <f>(AA13-Q13)/Q13</f>
        <v>0.82924140034751248</v>
      </c>
      <c r="BE4" s="4">
        <f t="shared" ref="BE4:BE12" si="24">(AB4-R4)/R4</f>
        <v>-6.9087165197854331E-3</v>
      </c>
      <c r="BF4" s="4">
        <f>(AV13-S13)/S13</f>
        <v>-0.1216360102661973</v>
      </c>
      <c r="BG4">
        <v>216.6</v>
      </c>
      <c r="BH4">
        <v>27.3</v>
      </c>
      <c r="BI4">
        <v>0.31919999999999998</v>
      </c>
      <c r="BJ4">
        <v>216.6</v>
      </c>
      <c r="BK4">
        <v>27.3</v>
      </c>
      <c r="BL4">
        <v>0.17</v>
      </c>
      <c r="BM4">
        <v>0.31919999999999998</v>
      </c>
      <c r="BN4">
        <v>30.6</v>
      </c>
      <c r="BO4">
        <v>5</v>
      </c>
      <c r="BP4">
        <v>0.02</v>
      </c>
      <c r="BQ4">
        <v>0.82199999999999995</v>
      </c>
      <c r="BR4">
        <v>30.6</v>
      </c>
      <c r="BS4">
        <v>5</v>
      </c>
      <c r="BT4">
        <v>0.02</v>
      </c>
      <c r="BU4">
        <v>0.82199999999999995</v>
      </c>
      <c r="BV4">
        <v>0.02</v>
      </c>
      <c r="BW4">
        <v>0.82199999999999995</v>
      </c>
      <c r="BX4" s="16">
        <v>235.4</v>
      </c>
      <c r="BY4">
        <v>16</v>
      </c>
      <c r="BZ4">
        <v>0.19</v>
      </c>
      <c r="CA4">
        <v>0.38840000000000002</v>
      </c>
      <c r="CB4">
        <v>235.4</v>
      </c>
      <c r="CC4" s="16">
        <v>16</v>
      </c>
      <c r="CD4">
        <v>0.19</v>
      </c>
      <c r="CE4">
        <v>0.38840000000000002</v>
      </c>
      <c r="CF4">
        <v>210.3</v>
      </c>
      <c r="CG4">
        <v>35.5</v>
      </c>
      <c r="CH4">
        <v>0.36249999999999999</v>
      </c>
      <c r="CI4">
        <v>210.3</v>
      </c>
      <c r="CJ4">
        <v>35.5</v>
      </c>
      <c r="CK4">
        <v>0.17</v>
      </c>
      <c r="CL4">
        <v>0.36249999999999999</v>
      </c>
      <c r="CM4">
        <v>45.6</v>
      </c>
      <c r="CN4">
        <v>12.3</v>
      </c>
      <c r="CO4">
        <v>0.04</v>
      </c>
      <c r="CP4">
        <v>0.7671</v>
      </c>
      <c r="CQ4">
        <v>45.6</v>
      </c>
      <c r="CR4">
        <v>12.3</v>
      </c>
      <c r="CS4">
        <v>0.04</v>
      </c>
      <c r="CT4">
        <v>0.7671</v>
      </c>
      <c r="CU4">
        <v>0.04</v>
      </c>
      <c r="CV4">
        <v>0.7671</v>
      </c>
      <c r="CW4" s="16">
        <v>268.5</v>
      </c>
      <c r="CX4">
        <v>30.4</v>
      </c>
      <c r="CY4">
        <v>0.21</v>
      </c>
      <c r="CZ4">
        <v>0.38030000000000003</v>
      </c>
      <c r="DA4">
        <v>268.5</v>
      </c>
      <c r="DB4" s="16">
        <v>30.4</v>
      </c>
      <c r="DC4">
        <v>0.21</v>
      </c>
      <c r="DD4">
        <v>0.38030000000000003</v>
      </c>
    </row>
    <row r="5" spans="1:108">
      <c r="A5">
        <v>7</v>
      </c>
      <c r="B5" s="1">
        <v>57</v>
      </c>
      <c r="C5" s="1" t="s">
        <v>27</v>
      </c>
      <c r="D5" s="1" t="s">
        <v>25</v>
      </c>
      <c r="E5" s="15" t="s">
        <v>30</v>
      </c>
      <c r="F5" s="15" t="s">
        <v>86</v>
      </c>
      <c r="G5" s="15" t="s">
        <v>32</v>
      </c>
      <c r="H5" s="1">
        <v>1</v>
      </c>
      <c r="I5" s="1" t="s">
        <v>79</v>
      </c>
      <c r="J5" s="1">
        <v>0</v>
      </c>
      <c r="K5" s="1">
        <v>1</v>
      </c>
      <c r="L5" s="6">
        <v>0.53021499599999999</v>
      </c>
      <c r="M5" s="6">
        <v>0.58481113600000001</v>
      </c>
      <c r="N5" s="6">
        <v>0.34061052799999997</v>
      </c>
      <c r="O5" s="6">
        <v>0.44430829599999999</v>
      </c>
      <c r="P5" s="6">
        <f t="shared" si="14"/>
        <v>0.18960446800000003</v>
      </c>
      <c r="Q5" s="6">
        <f t="shared" si="3"/>
        <v>0.14050284000000002</v>
      </c>
      <c r="R5" s="4">
        <f t="shared" si="15"/>
        <v>0.64240078188961669</v>
      </c>
      <c r="S5" s="4">
        <f t="shared" si="5"/>
        <v>0.75974664066588493</v>
      </c>
      <c r="T5" s="6">
        <f t="shared" si="16"/>
        <v>1.7964266960206863</v>
      </c>
      <c r="U5" s="6">
        <f t="shared" si="7"/>
        <v>3.1622727056620348</v>
      </c>
      <c r="V5" s="6">
        <v>0.50110995999999997</v>
      </c>
      <c r="W5" s="6">
        <v>0.58784425600000001</v>
      </c>
      <c r="X5" s="6">
        <v>0.32112396399999998</v>
      </c>
      <c r="Y5" s="6">
        <v>0.423797696</v>
      </c>
      <c r="Z5" s="6">
        <f t="shared" si="17"/>
        <v>0.17998599599999998</v>
      </c>
      <c r="AA5" s="6">
        <f t="shared" si="9"/>
        <v>0.16404656000000001</v>
      </c>
      <c r="AB5" s="4">
        <f t="shared" si="18"/>
        <v>0.64082534699569738</v>
      </c>
      <c r="AC5">
        <v>173992.929</v>
      </c>
      <c r="AD5" s="6">
        <v>114524.43799999999</v>
      </c>
      <c r="AE5" s="6">
        <f>(AC5-AD5)</f>
        <v>59468.491000000009</v>
      </c>
      <c r="AF5" s="4">
        <f>(AD5/AC5)</f>
        <v>0.65821317370891541</v>
      </c>
      <c r="AK5" s="6">
        <v>136554.88399999999</v>
      </c>
      <c r="AL5" s="6">
        <v>98269.824999999997</v>
      </c>
      <c r="AM5" s="6">
        <f>(AK5-AL5)</f>
        <v>38285.058999999994</v>
      </c>
      <c r="AN5" s="4">
        <f>(AL5/AK5)</f>
        <v>0.71963610616812512</v>
      </c>
      <c r="AQ5" s="6"/>
      <c r="AV5" s="4">
        <f t="shared" si="19"/>
        <v>0.72093533563420575</v>
      </c>
      <c r="AW5" s="6">
        <f t="shared" si="20"/>
        <v>1.7841608299347913</v>
      </c>
      <c r="AX5" s="6">
        <f>Y14/AA14</f>
        <v>2.3495173187590868</v>
      </c>
      <c r="AY5" s="6">
        <f t="shared" si="21"/>
        <v>-5.4892894806015689E-2</v>
      </c>
      <c r="AZ5" s="6">
        <f>(W14-M14)/M14</f>
        <v>-5.8458812136399092E-2</v>
      </c>
      <c r="BA5" s="4">
        <f t="shared" si="22"/>
        <v>-5.7210691972504106E-2</v>
      </c>
      <c r="BB5" s="4">
        <f>(Y14-O14)/O14</f>
        <v>-0.12395930365545321</v>
      </c>
      <c r="BC5" s="4">
        <f t="shared" si="23"/>
        <v>-5.072914210017479E-2</v>
      </c>
      <c r="BD5" s="4">
        <f>(AA14-Q14)/Q14</f>
        <v>0.14219038584574339</v>
      </c>
      <c r="BE5" s="4">
        <f t="shared" si="24"/>
        <v>-2.4524174601487643E-3</v>
      </c>
      <c r="BF5" s="4">
        <f>(AV14-S14)/S14</f>
        <v>-6.9567314062678187E-2</v>
      </c>
      <c r="BG5">
        <v>265.3</v>
      </c>
      <c r="BH5">
        <v>34.299999999999997</v>
      </c>
      <c r="BI5">
        <v>0.36399999999999999</v>
      </c>
      <c r="BJ5">
        <v>265.3</v>
      </c>
      <c r="BK5">
        <v>34.299999999999997</v>
      </c>
      <c r="BL5">
        <v>0.21</v>
      </c>
      <c r="BM5">
        <v>0.36399999999999999</v>
      </c>
      <c r="BN5">
        <v>30.4</v>
      </c>
      <c r="BO5">
        <v>2.7</v>
      </c>
      <c r="BP5">
        <v>0.02</v>
      </c>
      <c r="BQ5">
        <v>0.84440000000000004</v>
      </c>
      <c r="BR5">
        <v>30.4</v>
      </c>
      <c r="BS5">
        <v>2.7</v>
      </c>
      <c r="BT5">
        <v>0.02</v>
      </c>
      <c r="BU5">
        <v>0.84440000000000004</v>
      </c>
      <c r="BV5">
        <v>0.02</v>
      </c>
      <c r="BW5">
        <v>0.84440000000000004</v>
      </c>
      <c r="BX5" s="16">
        <v>222.7</v>
      </c>
      <c r="BY5">
        <v>22.3</v>
      </c>
      <c r="BZ5">
        <v>0.18</v>
      </c>
      <c r="CA5">
        <v>0.45419999999999999</v>
      </c>
      <c r="CB5">
        <v>222.7</v>
      </c>
      <c r="CC5" s="16">
        <v>22.3</v>
      </c>
      <c r="CD5">
        <v>0.18</v>
      </c>
      <c r="CE5">
        <v>0.45419999999999999</v>
      </c>
      <c r="CF5">
        <v>272.8</v>
      </c>
      <c r="CG5">
        <v>36.700000000000003</v>
      </c>
      <c r="CH5">
        <v>0.26440000000000002</v>
      </c>
      <c r="CI5">
        <v>272.8</v>
      </c>
      <c r="CJ5">
        <v>36.700000000000003</v>
      </c>
      <c r="CK5">
        <v>0.22</v>
      </c>
      <c r="CL5">
        <v>0.26440000000000002</v>
      </c>
      <c r="CM5">
        <v>35.5</v>
      </c>
      <c r="CN5">
        <v>4.8</v>
      </c>
      <c r="CO5">
        <v>0.03</v>
      </c>
      <c r="CP5">
        <v>0.7792</v>
      </c>
      <c r="CQ5">
        <v>35.5</v>
      </c>
      <c r="CR5">
        <v>4.8</v>
      </c>
      <c r="CS5">
        <v>0.03</v>
      </c>
      <c r="CT5">
        <v>0.7792</v>
      </c>
      <c r="CU5">
        <v>0.03</v>
      </c>
      <c r="CV5">
        <v>0.7792</v>
      </c>
      <c r="CW5" s="16">
        <v>184.2</v>
      </c>
      <c r="CX5">
        <v>29.8</v>
      </c>
      <c r="CY5">
        <v>0.15</v>
      </c>
      <c r="CZ5">
        <v>0.49509999999999998</v>
      </c>
      <c r="DA5">
        <v>184.2</v>
      </c>
      <c r="DB5" s="16">
        <v>29.8</v>
      </c>
      <c r="DC5">
        <v>0.15</v>
      </c>
      <c r="DD5">
        <v>0.49509999999999998</v>
      </c>
    </row>
    <row r="6" spans="1:108">
      <c r="A6">
        <v>8</v>
      </c>
      <c r="B6" s="1">
        <v>76</v>
      </c>
      <c r="C6" s="1" t="s">
        <v>23</v>
      </c>
      <c r="D6" s="1" t="s">
        <v>25</v>
      </c>
      <c r="E6" s="15" t="s">
        <v>31</v>
      </c>
      <c r="F6" s="15" t="s">
        <v>87</v>
      </c>
      <c r="G6" s="15" t="s">
        <v>32</v>
      </c>
      <c r="H6" s="1">
        <v>2</v>
      </c>
      <c r="I6" s="1" t="s">
        <v>79</v>
      </c>
      <c r="J6" s="1">
        <v>1</v>
      </c>
      <c r="K6" s="1">
        <v>0</v>
      </c>
      <c r="L6" s="6">
        <v>0.76563664800000009</v>
      </c>
      <c r="M6" s="6">
        <v>0.545348324</v>
      </c>
      <c r="N6" s="6">
        <v>0.52361157199999997</v>
      </c>
      <c r="O6" s="6">
        <v>0.402689256</v>
      </c>
      <c r="P6" s="6">
        <f t="shared" si="14"/>
        <v>0.24202507600000012</v>
      </c>
      <c r="Q6" s="6">
        <f t="shared" si="3"/>
        <v>0.142659068</v>
      </c>
      <c r="R6" s="4">
        <f t="shared" si="15"/>
        <v>0.68389042422117696</v>
      </c>
      <c r="S6" s="4">
        <f t="shared" si="5"/>
        <v>0.73840743297122524</v>
      </c>
      <c r="T6" s="6">
        <f t="shared" si="16"/>
        <v>2.1634600044501164</v>
      </c>
      <c r="U6" s="6">
        <f t="shared" si="7"/>
        <v>2.8227385867963193</v>
      </c>
      <c r="V6" s="6">
        <v>0.77108980799999993</v>
      </c>
      <c r="W6" s="6">
        <v>0.47581246000000005</v>
      </c>
      <c r="X6" s="6">
        <v>0.52479589999999998</v>
      </c>
      <c r="Y6" s="6">
        <v>0.33377214799999999</v>
      </c>
      <c r="Z6" s="6">
        <f t="shared" si="17"/>
        <v>0.24629390799999995</v>
      </c>
      <c r="AA6" s="6">
        <f t="shared" si="9"/>
        <v>0.14204031200000006</v>
      </c>
      <c r="AB6" s="4">
        <f t="shared" si="18"/>
        <v>0.68058985419763196</v>
      </c>
      <c r="AC6">
        <v>183955.43400000001</v>
      </c>
      <c r="AD6" s="6">
        <v>129270.55899999999</v>
      </c>
      <c r="AE6" s="6">
        <f>(AC6-AD6)</f>
        <v>54684.875000000015</v>
      </c>
      <c r="AF6" s="4">
        <f>(AD6/AC6)</f>
        <v>0.70272759107512961</v>
      </c>
      <c r="AG6" s="6">
        <v>145742.976</v>
      </c>
      <c r="AH6" s="6">
        <v>107901.591</v>
      </c>
      <c r="AI6" s="6">
        <f t="shared" ref="AI6" si="25">(AG6-AH6)</f>
        <v>37841.384999999995</v>
      </c>
      <c r="AJ6" s="4">
        <f t="shared" ref="AJ6" si="26">(AH6/AG6)</f>
        <v>0.74035534309385864</v>
      </c>
      <c r="AK6" s="6">
        <v>121824.897</v>
      </c>
      <c r="AL6" s="6">
        <v>81160.130999999994</v>
      </c>
      <c r="AM6" s="6">
        <f>(AK6-AL6)</f>
        <v>40664.766000000003</v>
      </c>
      <c r="AN6" s="4">
        <f>(AL6/AK6)</f>
        <v>0.66620315714282929</v>
      </c>
      <c r="AO6">
        <v>142653.389</v>
      </c>
      <c r="AP6" s="6">
        <v>100012.255</v>
      </c>
      <c r="AQ6" s="6">
        <f t="shared" ref="AQ6" si="27">(AO6-AP6)</f>
        <v>42641.133999999991</v>
      </c>
      <c r="AR6" s="4">
        <f t="shared" ref="AR6" si="28">(AP6/AO6)</f>
        <v>0.7010857274480875</v>
      </c>
      <c r="AV6" s="4">
        <f t="shared" si="19"/>
        <v>0.70147836817892484</v>
      </c>
      <c r="AW6" s="6">
        <f t="shared" si="20"/>
        <v>2.1307709324259863</v>
      </c>
      <c r="AX6" s="6">
        <f>Y15/AA15</f>
        <v>2.3608865248226945</v>
      </c>
      <c r="AY6" s="6">
        <f t="shared" si="21"/>
        <v>7.1223863359266013E-3</v>
      </c>
      <c r="AZ6" s="6">
        <f>(W15-M15)/M15</f>
        <v>0.50753282532987387</v>
      </c>
      <c r="BA6" s="4">
        <f t="shared" si="22"/>
        <v>2.2618445873461564E-3</v>
      </c>
      <c r="BB6" s="4">
        <f>(Y15-O15)/O15</f>
        <v>0.4332905354066085</v>
      </c>
      <c r="BC6" s="4">
        <f t="shared" si="23"/>
        <v>1.7637974008940429E-2</v>
      </c>
      <c r="BD6" s="4">
        <f>(AA15-Q15)/Q15</f>
        <v>0.71757579519153603</v>
      </c>
      <c r="BE6" s="4">
        <f t="shared" si="24"/>
        <v>-4.8261679161595702E-3</v>
      </c>
      <c r="BF6" s="4">
        <f>(AV15-S15)/S15</f>
        <v>-4.9247544515005869E-2</v>
      </c>
      <c r="BG6">
        <v>329.2</v>
      </c>
      <c r="BH6">
        <v>20.3</v>
      </c>
      <c r="BI6">
        <v>0.33489999999999998</v>
      </c>
      <c r="BJ6">
        <v>329.2</v>
      </c>
      <c r="BK6">
        <v>20.3</v>
      </c>
      <c r="BL6">
        <v>0.25</v>
      </c>
      <c r="BM6">
        <v>0.33489999999999998</v>
      </c>
      <c r="BN6">
        <v>33.6</v>
      </c>
      <c r="BO6">
        <v>5.6</v>
      </c>
      <c r="BP6">
        <v>0.03</v>
      </c>
      <c r="BQ6">
        <v>0.85609999999999997</v>
      </c>
      <c r="BR6">
        <v>33.6</v>
      </c>
      <c r="BS6">
        <v>5.6</v>
      </c>
      <c r="BT6">
        <v>0.03</v>
      </c>
      <c r="BU6">
        <v>0.85609999999999997</v>
      </c>
      <c r="BV6">
        <v>0.03</v>
      </c>
      <c r="BW6">
        <v>0.85609999999999997</v>
      </c>
      <c r="BX6" s="16">
        <v>231.8</v>
      </c>
      <c r="BY6">
        <v>28.5</v>
      </c>
      <c r="BZ6">
        <v>0.18</v>
      </c>
      <c r="CA6">
        <v>0.51729999999999998</v>
      </c>
      <c r="CB6">
        <v>231.8</v>
      </c>
      <c r="CC6" s="16">
        <v>28.5</v>
      </c>
      <c r="CD6">
        <v>0.18</v>
      </c>
      <c r="CE6">
        <v>0.51729999999999998</v>
      </c>
      <c r="CF6">
        <v>335</v>
      </c>
      <c r="CG6">
        <v>24.3</v>
      </c>
      <c r="CH6">
        <v>0.3553</v>
      </c>
      <c r="CI6">
        <v>335</v>
      </c>
      <c r="CJ6">
        <v>24.3</v>
      </c>
      <c r="CK6">
        <v>0.25</v>
      </c>
      <c r="CL6">
        <v>0.3553</v>
      </c>
      <c r="CM6">
        <v>32.1</v>
      </c>
      <c r="CN6">
        <v>4.9000000000000004</v>
      </c>
      <c r="CO6">
        <v>0.02</v>
      </c>
      <c r="CP6">
        <v>0.83889999999999998</v>
      </c>
      <c r="CQ6">
        <v>32.1</v>
      </c>
      <c r="CR6">
        <v>4.9000000000000004</v>
      </c>
      <c r="CS6">
        <v>0.02</v>
      </c>
      <c r="CT6">
        <v>0.83889999999999998</v>
      </c>
      <c r="CU6">
        <v>0.02</v>
      </c>
      <c r="CV6">
        <v>0.83889999999999998</v>
      </c>
      <c r="CW6" s="16">
        <v>241</v>
      </c>
      <c r="CX6">
        <v>13.6</v>
      </c>
      <c r="CY6">
        <v>0.18</v>
      </c>
      <c r="CZ6">
        <v>0.5</v>
      </c>
      <c r="DA6">
        <v>241</v>
      </c>
      <c r="DB6" s="16">
        <v>13.6</v>
      </c>
      <c r="DC6">
        <v>0.18</v>
      </c>
      <c r="DD6">
        <v>0.5</v>
      </c>
    </row>
    <row r="7" spans="1:108">
      <c r="A7">
        <v>9</v>
      </c>
      <c r="B7" s="1">
        <v>61</v>
      </c>
      <c r="C7" s="1" t="s">
        <v>27</v>
      </c>
      <c r="D7" s="1" t="s">
        <v>26</v>
      </c>
      <c r="E7" s="15" t="s">
        <v>30</v>
      </c>
      <c r="F7" s="15" t="s">
        <v>86</v>
      </c>
      <c r="G7" s="15" t="s">
        <v>32</v>
      </c>
      <c r="H7" s="1">
        <v>1</v>
      </c>
      <c r="I7" s="1" t="s">
        <v>79</v>
      </c>
      <c r="J7" s="1">
        <v>0</v>
      </c>
      <c r="K7" s="1">
        <v>0</v>
      </c>
      <c r="L7" s="6">
        <v>0.90567639199999994</v>
      </c>
      <c r="M7" s="6">
        <v>0.85927612799999997</v>
      </c>
      <c r="N7" s="6">
        <v>0.62359813600000003</v>
      </c>
      <c r="O7" s="6">
        <v>0.63695496799999995</v>
      </c>
      <c r="P7" s="6">
        <f t="shared" si="14"/>
        <v>0.28207825599999992</v>
      </c>
      <c r="Q7" s="6">
        <f t="shared" si="3"/>
        <v>0.22232116000000002</v>
      </c>
      <c r="R7" s="4">
        <f t="shared" si="15"/>
        <v>0.68854409975610809</v>
      </c>
      <c r="S7" s="4">
        <f t="shared" si="5"/>
        <v>0.74126924657215654</v>
      </c>
      <c r="T7" s="6">
        <f t="shared" si="16"/>
        <v>2.2107274231020493</v>
      </c>
      <c r="U7" s="6">
        <f t="shared" si="7"/>
        <v>2.8650217909982114</v>
      </c>
      <c r="V7" s="6">
        <v>0.62888816000000003</v>
      </c>
      <c r="W7" s="6">
        <v>0.62811374799999997</v>
      </c>
      <c r="X7" s="6">
        <v>0.42981075600000002</v>
      </c>
      <c r="Y7" s="6">
        <v>0.44925653600000004</v>
      </c>
      <c r="Z7" s="6">
        <f t="shared" si="17"/>
        <v>0.19907740400000001</v>
      </c>
      <c r="AA7" s="6">
        <f t="shared" si="9"/>
        <v>0.17885721199999993</v>
      </c>
      <c r="AB7" s="4">
        <f t="shared" si="18"/>
        <v>0.68344545713819771</v>
      </c>
      <c r="AC7">
        <v>210027.34899999999</v>
      </c>
      <c r="AD7" s="6">
        <v>162142.79199999999</v>
      </c>
      <c r="AE7" s="6">
        <f t="shared" ref="AE7" si="29">(AC7-AD7)</f>
        <v>47884.557000000001</v>
      </c>
      <c r="AF7" s="4">
        <f t="shared" ref="AF7" si="30">(AD7/AC7)</f>
        <v>0.7720079921591545</v>
      </c>
      <c r="AK7" s="6">
        <v>194490.682</v>
      </c>
      <c r="AL7" s="6">
        <v>149703.77799999999</v>
      </c>
      <c r="AM7" s="6">
        <f t="shared" ref="AM7" si="31">(AK7-AL7)</f>
        <v>44786.90400000001</v>
      </c>
      <c r="AN7" s="4">
        <f t="shared" ref="AN7" si="32">(AL7/AK7)</f>
        <v>0.76972210936048846</v>
      </c>
      <c r="AV7" s="4">
        <f t="shared" si="19"/>
        <v>0.71524709884235815</v>
      </c>
      <c r="AW7" s="6">
        <f t="shared" si="20"/>
        <v>2.1590132650112315</v>
      </c>
      <c r="AX7" s="6">
        <f>Y4/AA4</f>
        <v>2.9488881971328924</v>
      </c>
      <c r="AY7" s="6">
        <f t="shared" si="21"/>
        <v>-0.30561493536203371</v>
      </c>
      <c r="AZ7" s="6">
        <f>(W4-M4)/M4</f>
        <v>-0.17060892749615073</v>
      </c>
      <c r="BA7" s="4">
        <f t="shared" si="22"/>
        <v>-0.3107568301005954</v>
      </c>
      <c r="BB7" s="4">
        <f>(Y4-O4)/O4</f>
        <v>-0.20347240556682161</v>
      </c>
      <c r="BC7" s="4">
        <f t="shared" si="23"/>
        <v>-0.29424760765679125</v>
      </c>
      <c r="BD7" s="4">
        <f>(AA4-Q4)/Q4</f>
        <v>-5.5721920921963132E-2</v>
      </c>
      <c r="BE7" s="4">
        <f t="shared" si="24"/>
        <v>-7.4049615989976334E-3</v>
      </c>
      <c r="BF7" s="4">
        <f>(AV4-S4)/S4</f>
        <v>-3.9623621666748057E-2</v>
      </c>
      <c r="BG7">
        <v>328</v>
      </c>
      <c r="BH7">
        <v>34.4</v>
      </c>
      <c r="BI7">
        <v>0.3266</v>
      </c>
      <c r="BJ7">
        <v>328</v>
      </c>
      <c r="BK7">
        <v>34.4</v>
      </c>
      <c r="BL7">
        <v>0.26</v>
      </c>
      <c r="BM7">
        <v>0.3266</v>
      </c>
      <c r="BN7">
        <v>34.700000000000003</v>
      </c>
      <c r="BO7">
        <v>4.9000000000000004</v>
      </c>
      <c r="BP7">
        <v>0.03</v>
      </c>
      <c r="BQ7">
        <v>0.81489999999999996</v>
      </c>
      <c r="BR7">
        <v>34.700000000000003</v>
      </c>
      <c r="BS7">
        <v>4.9000000000000004</v>
      </c>
      <c r="BT7">
        <v>0.03</v>
      </c>
      <c r="BU7">
        <v>0.81489999999999996</v>
      </c>
      <c r="BV7">
        <v>0.03</v>
      </c>
      <c r="BW7">
        <v>0.81489999999999996</v>
      </c>
      <c r="BX7" s="16">
        <v>274.8</v>
      </c>
      <c r="BY7">
        <v>23.4</v>
      </c>
      <c r="BZ7">
        <v>0.22</v>
      </c>
      <c r="CA7">
        <v>0.3397</v>
      </c>
      <c r="CB7">
        <v>274.8</v>
      </c>
      <c r="CC7" s="16">
        <v>23.4</v>
      </c>
      <c r="CD7">
        <v>0.22</v>
      </c>
      <c r="CE7">
        <v>0.3397</v>
      </c>
      <c r="CF7">
        <v>353</v>
      </c>
      <c r="CG7">
        <v>47.6</v>
      </c>
      <c r="CH7">
        <v>0.25940000000000002</v>
      </c>
      <c r="CI7">
        <v>353</v>
      </c>
      <c r="CJ7">
        <v>47.6</v>
      </c>
      <c r="CK7">
        <v>0.28000000000000003</v>
      </c>
      <c r="CL7">
        <v>0.25940000000000002</v>
      </c>
      <c r="CM7">
        <v>32.4</v>
      </c>
      <c r="CN7">
        <v>3.8</v>
      </c>
      <c r="CO7">
        <v>0.03</v>
      </c>
      <c r="CP7">
        <v>0.72330000000000005</v>
      </c>
      <c r="CQ7">
        <v>32.4</v>
      </c>
      <c r="CR7">
        <v>3.8</v>
      </c>
      <c r="CS7">
        <v>0.03</v>
      </c>
      <c r="CT7">
        <v>0.72330000000000005</v>
      </c>
      <c r="CU7">
        <v>0.03</v>
      </c>
      <c r="CV7">
        <v>0.72330000000000005</v>
      </c>
      <c r="CW7" s="16">
        <v>253.1</v>
      </c>
      <c r="CX7">
        <v>14.3</v>
      </c>
      <c r="CY7">
        <v>0.2</v>
      </c>
      <c r="CZ7">
        <v>0.2994</v>
      </c>
      <c r="DA7">
        <v>253.1</v>
      </c>
      <c r="DB7" s="16">
        <v>14.3</v>
      </c>
      <c r="DC7">
        <v>0.2</v>
      </c>
      <c r="DD7">
        <v>0.2994</v>
      </c>
    </row>
    <row r="8" spans="1:108">
      <c r="A8">
        <v>10</v>
      </c>
      <c r="B8" s="1">
        <v>48</v>
      </c>
      <c r="C8" s="1" t="s">
        <v>27</v>
      </c>
      <c r="D8" s="1" t="s">
        <v>25</v>
      </c>
      <c r="E8" s="15" t="s">
        <v>32</v>
      </c>
      <c r="F8" s="15" t="s">
        <v>85</v>
      </c>
      <c r="G8" s="15" t="s">
        <v>32</v>
      </c>
      <c r="H8" s="1">
        <v>1</v>
      </c>
      <c r="I8" s="1" t="s">
        <v>79</v>
      </c>
      <c r="J8" s="1">
        <v>0</v>
      </c>
      <c r="K8" s="1">
        <v>0</v>
      </c>
      <c r="L8" s="6">
        <v>0.65641209999999994</v>
      </c>
      <c r="M8" s="6">
        <v>0.86956935999999996</v>
      </c>
      <c r="N8" s="6">
        <v>0.443729284</v>
      </c>
      <c r="O8" s="6">
        <v>0.68777028000000007</v>
      </c>
      <c r="P8" s="6">
        <f t="shared" si="14"/>
        <v>0.21268281599999994</v>
      </c>
      <c r="Q8" s="6">
        <f t="shared" si="3"/>
        <v>0.18179907999999989</v>
      </c>
      <c r="R8" s="4">
        <f t="shared" si="15"/>
        <v>0.67599193250703338</v>
      </c>
      <c r="S8" s="4">
        <f t="shared" si="5"/>
        <v>0.79093205399969491</v>
      </c>
      <c r="T8" s="6">
        <f t="shared" si="16"/>
        <v>2.0863429041676791</v>
      </c>
      <c r="U8" s="6">
        <f t="shared" si="7"/>
        <v>3.7831339960576287</v>
      </c>
      <c r="V8" s="6">
        <v>0.68987321200000007</v>
      </c>
      <c r="W8" s="6">
        <v>0.74755928000000005</v>
      </c>
      <c r="X8" s="6">
        <v>0.46789175599999999</v>
      </c>
      <c r="Y8" s="6">
        <v>0.55984768000000007</v>
      </c>
      <c r="Z8" s="6">
        <f t="shared" si="17"/>
        <v>0.22198145600000008</v>
      </c>
      <c r="AA8" s="6">
        <f t="shared" si="9"/>
        <v>0.18771159999999998</v>
      </c>
      <c r="AB8" s="4">
        <f t="shared" si="18"/>
        <v>0.67822861920314703</v>
      </c>
      <c r="AC8">
        <v>165619.58499999999</v>
      </c>
      <c r="AD8">
        <v>127584.59699999999</v>
      </c>
      <c r="AE8" s="6">
        <f>(AC8-AD8)</f>
        <v>38034.987999999998</v>
      </c>
      <c r="AF8" s="4">
        <f t="shared" ref="AF8" si="33">(AD8/AC8)</f>
        <v>0.77034728108997497</v>
      </c>
      <c r="AK8" s="6">
        <v>186899.818</v>
      </c>
      <c r="AL8" s="6">
        <v>149961.91500000001</v>
      </c>
      <c r="AM8" s="6">
        <f>(AK8-AL8)</f>
        <v>36937.902999999991</v>
      </c>
      <c r="AN8" s="4">
        <f>(AL8/AK8)</f>
        <v>0.8023652275573645</v>
      </c>
      <c r="AV8" s="4">
        <f t="shared" si="19"/>
        <v>0.7489007159405473</v>
      </c>
      <c r="AW8" s="6">
        <f t="shared" si="20"/>
        <v>2.1077965899998414</v>
      </c>
      <c r="AX8" s="6">
        <f>Y5/AA5</f>
        <v>2.5833988594457571</v>
      </c>
      <c r="AY8" s="6">
        <f t="shared" si="21"/>
        <v>5.0975769642272177E-2</v>
      </c>
      <c r="AZ8" s="6">
        <f>(W5-M5)/M5</f>
        <v>5.1864949438992902E-3</v>
      </c>
      <c r="BA8" s="4">
        <f t="shared" si="22"/>
        <v>5.4453183216098017E-2</v>
      </c>
      <c r="BB8" s="4">
        <f>(Y5-O5)/O5</f>
        <v>-4.6162991293774963E-2</v>
      </c>
      <c r="BC8" s="4">
        <f t="shared" si="23"/>
        <v>4.372069250766427E-2</v>
      </c>
      <c r="BD8" s="4">
        <f>(AA5-Q5)/Q5</f>
        <v>0.16756757372306486</v>
      </c>
      <c r="BE8" s="4">
        <f t="shared" si="24"/>
        <v>3.3087476174730574E-3</v>
      </c>
      <c r="BF8" s="4">
        <f>(AV5-S5)/S5</f>
        <v>-5.1084536547160976E-2</v>
      </c>
      <c r="BG8">
        <v>248.9</v>
      </c>
      <c r="BH8">
        <v>17.399999999999999</v>
      </c>
      <c r="BI8">
        <v>0.3679</v>
      </c>
      <c r="BJ8">
        <v>248.9</v>
      </c>
      <c r="BK8">
        <v>17.399999999999999</v>
      </c>
      <c r="BL8">
        <v>0.21</v>
      </c>
      <c r="BM8">
        <v>0.3679</v>
      </c>
      <c r="BN8">
        <v>30.8</v>
      </c>
      <c r="BO8">
        <v>2.7</v>
      </c>
      <c r="BP8">
        <v>0.03</v>
      </c>
      <c r="BQ8">
        <v>0.88660000000000005</v>
      </c>
      <c r="BR8">
        <v>30.8</v>
      </c>
      <c r="BS8">
        <v>2.7</v>
      </c>
      <c r="BT8">
        <v>0.03</v>
      </c>
      <c r="BU8">
        <v>0.88660000000000005</v>
      </c>
      <c r="BV8">
        <v>0.03</v>
      </c>
      <c r="BW8">
        <v>0.88660000000000005</v>
      </c>
      <c r="BX8" s="16">
        <v>266.10000000000002</v>
      </c>
      <c r="BY8">
        <v>18.399999999999999</v>
      </c>
      <c r="BZ8">
        <v>0.23</v>
      </c>
      <c r="CA8">
        <v>0.38159999999999999</v>
      </c>
      <c r="CB8">
        <v>266.10000000000002</v>
      </c>
      <c r="CC8" s="16">
        <v>18.399999999999999</v>
      </c>
      <c r="CD8">
        <v>0.23</v>
      </c>
      <c r="CE8">
        <v>0.38159999999999999</v>
      </c>
      <c r="CF8">
        <v>245.5</v>
      </c>
      <c r="CG8">
        <v>18.3</v>
      </c>
      <c r="CH8">
        <v>0.34839999999999999</v>
      </c>
      <c r="CI8">
        <v>245.5</v>
      </c>
      <c r="CJ8">
        <v>18.3</v>
      </c>
      <c r="CK8">
        <v>0.21</v>
      </c>
      <c r="CL8">
        <v>0.34839999999999999</v>
      </c>
      <c r="CM8">
        <v>37.299999999999997</v>
      </c>
      <c r="CN8">
        <v>6.1</v>
      </c>
      <c r="CO8">
        <v>0.03</v>
      </c>
      <c r="CP8">
        <v>0.83169999999999999</v>
      </c>
      <c r="CQ8">
        <v>37.299999999999997</v>
      </c>
      <c r="CR8">
        <v>6.1</v>
      </c>
      <c r="CS8">
        <v>0.03</v>
      </c>
      <c r="CT8">
        <v>0.83169999999999999</v>
      </c>
      <c r="CU8">
        <v>0.03</v>
      </c>
      <c r="CV8">
        <v>0.83169999999999999</v>
      </c>
      <c r="CW8" s="16">
        <v>258.5</v>
      </c>
      <c r="CX8">
        <v>18.5</v>
      </c>
      <c r="CY8">
        <v>0.22</v>
      </c>
      <c r="CZ8">
        <v>0.33910000000000001</v>
      </c>
      <c r="DA8">
        <v>258.5</v>
      </c>
      <c r="DB8" s="16">
        <v>18.5</v>
      </c>
      <c r="DC8">
        <v>0.22</v>
      </c>
      <c r="DD8">
        <v>0.33910000000000001</v>
      </c>
    </row>
    <row r="9" spans="1:108">
      <c r="A9">
        <v>13</v>
      </c>
      <c r="B9" s="1">
        <v>33</v>
      </c>
      <c r="C9" s="1" t="s">
        <v>23</v>
      </c>
      <c r="D9" s="1" t="s">
        <v>25</v>
      </c>
      <c r="E9" s="15" t="s">
        <v>32</v>
      </c>
      <c r="F9" s="15" t="s">
        <v>85</v>
      </c>
      <c r="G9" s="15" t="s">
        <v>32</v>
      </c>
      <c r="H9" s="1">
        <v>1</v>
      </c>
      <c r="I9" s="1" t="s">
        <v>79</v>
      </c>
      <c r="J9" s="1">
        <v>0</v>
      </c>
      <c r="K9" s="1">
        <v>0</v>
      </c>
      <c r="L9" s="6">
        <v>0.96372511999999999</v>
      </c>
      <c r="M9" s="6">
        <v>0.82287869999999996</v>
      </c>
      <c r="N9" s="6">
        <v>0.65364847599999998</v>
      </c>
      <c r="O9" s="6">
        <v>0.58813464000000004</v>
      </c>
      <c r="P9" s="6">
        <f t="shared" si="14"/>
        <v>0.31007664400000001</v>
      </c>
      <c r="Q9" s="6">
        <f t="shared" si="3"/>
        <v>0.23474405999999992</v>
      </c>
      <c r="R9" s="4">
        <f t="shared" si="15"/>
        <v>0.67825198537939946</v>
      </c>
      <c r="S9" s="4">
        <f t="shared" si="5"/>
        <v>0.7147282339426213</v>
      </c>
      <c r="T9" s="6">
        <f t="shared" si="16"/>
        <v>2.1080222862577163</v>
      </c>
      <c r="U9" s="6">
        <f t="shared" si="7"/>
        <v>2.5054292747599245</v>
      </c>
      <c r="V9" s="6">
        <v>1.1296754480000002</v>
      </c>
      <c r="W9" s="6">
        <v>0.67941863199999997</v>
      </c>
      <c r="X9" s="6">
        <v>0.76199613199999994</v>
      </c>
      <c r="Y9" s="6">
        <v>0.44334806800000004</v>
      </c>
      <c r="Z9" s="6">
        <f t="shared" si="17"/>
        <v>0.36767931600000026</v>
      </c>
      <c r="AA9" s="6">
        <f t="shared" si="9"/>
        <v>0.23607056399999993</v>
      </c>
      <c r="AB9" s="4">
        <f t="shared" si="18"/>
        <v>0.67452659376553947</v>
      </c>
      <c r="AE9" s="6"/>
      <c r="AV9" s="4">
        <f t="shared" si="19"/>
        <v>0.65254034422771034</v>
      </c>
      <c r="AW9" s="6">
        <f t="shared" si="20"/>
        <v>2.0724476434785344</v>
      </c>
      <c r="AX9" s="6">
        <f>Y6/AA6</f>
        <v>2.3498409944354379</v>
      </c>
      <c r="AY9" s="6">
        <f t="shared" si="21"/>
        <v>0.17219674423345965</v>
      </c>
      <c r="AZ9" s="6">
        <f>(W6-M6)/M6</f>
        <v>-0.12750724800980584</v>
      </c>
      <c r="BA9" s="4">
        <f t="shared" si="22"/>
        <v>0.1657582936061186</v>
      </c>
      <c r="BB9" s="4">
        <f>(Y6-O6)/O6</f>
        <v>-0.17114215731645943</v>
      </c>
      <c r="BC9" s="4">
        <f t="shared" si="23"/>
        <v>0.18576914164486455</v>
      </c>
      <c r="BD9" s="4">
        <f>(AA6-Q6)/Q6</f>
        <v>-4.3373057785569061E-3</v>
      </c>
      <c r="BE9" s="4">
        <f t="shared" si="24"/>
        <v>-5.4926365040805329E-3</v>
      </c>
      <c r="BF9" s="4">
        <f>(AV6-S6)/S6</f>
        <v>-5.0011772828049902E-2</v>
      </c>
      <c r="BG9">
        <v>260</v>
      </c>
      <c r="BH9">
        <v>22.1</v>
      </c>
      <c r="BI9">
        <v>0.39750000000000002</v>
      </c>
      <c r="BJ9">
        <v>260</v>
      </c>
      <c r="BK9">
        <v>22.1</v>
      </c>
      <c r="BL9">
        <v>0.21</v>
      </c>
      <c r="BM9">
        <v>0.39750000000000002</v>
      </c>
      <c r="BN9">
        <v>21.2</v>
      </c>
      <c r="BO9">
        <v>2.7</v>
      </c>
      <c r="BP9">
        <v>0.02</v>
      </c>
      <c r="BQ9">
        <v>0.85750000000000004</v>
      </c>
      <c r="BR9">
        <v>21.2</v>
      </c>
      <c r="BS9">
        <v>2.7</v>
      </c>
      <c r="BT9">
        <v>0.02</v>
      </c>
      <c r="BU9">
        <v>0.85750000000000004</v>
      </c>
      <c r="BV9">
        <v>0.02</v>
      </c>
      <c r="BW9">
        <v>0.85750000000000004</v>
      </c>
      <c r="BX9" s="16">
        <v>376.8</v>
      </c>
      <c r="BY9">
        <v>14.8</v>
      </c>
      <c r="BZ9">
        <v>0.3</v>
      </c>
      <c r="CA9">
        <v>0.32440000000000002</v>
      </c>
      <c r="CB9">
        <v>376.8</v>
      </c>
      <c r="CC9" s="16">
        <v>14.8</v>
      </c>
      <c r="CD9">
        <v>0.3</v>
      </c>
      <c r="CE9">
        <v>0.32440000000000002</v>
      </c>
      <c r="CF9">
        <v>257.10000000000002</v>
      </c>
      <c r="CG9">
        <v>22.6</v>
      </c>
      <c r="CH9">
        <v>0.38419999999999999</v>
      </c>
      <c r="CI9">
        <v>257.10000000000002</v>
      </c>
      <c r="CJ9">
        <v>22.6</v>
      </c>
      <c r="CK9">
        <v>0.2</v>
      </c>
      <c r="CL9">
        <v>0.38419999999999999</v>
      </c>
      <c r="CM9">
        <v>22.6</v>
      </c>
      <c r="CN9">
        <v>2</v>
      </c>
      <c r="CO9">
        <v>0.02</v>
      </c>
      <c r="CP9">
        <v>0.82709999999999995</v>
      </c>
      <c r="CQ9">
        <v>22.6</v>
      </c>
      <c r="CR9">
        <v>2</v>
      </c>
      <c r="CS9">
        <v>0.02</v>
      </c>
      <c r="CT9">
        <v>0.82709999999999995</v>
      </c>
      <c r="CU9">
        <v>0.02</v>
      </c>
      <c r="CV9">
        <v>0.82709999999999995</v>
      </c>
      <c r="CW9" s="16">
        <v>378.3</v>
      </c>
      <c r="CX9">
        <v>15.4</v>
      </c>
      <c r="CY9">
        <v>0.3</v>
      </c>
      <c r="CZ9">
        <v>0.28749999999999998</v>
      </c>
      <c r="DA9">
        <v>378.3</v>
      </c>
      <c r="DB9" s="16">
        <v>15.4</v>
      </c>
      <c r="DC9">
        <v>0.3</v>
      </c>
      <c r="DD9">
        <v>0.28749999999999998</v>
      </c>
    </row>
    <row r="10" spans="1:108">
      <c r="A10">
        <v>14</v>
      </c>
      <c r="B10" s="1">
        <v>55</v>
      </c>
      <c r="C10" s="1" t="s">
        <v>27</v>
      </c>
      <c r="D10" s="1" t="s">
        <v>25</v>
      </c>
      <c r="E10" s="15" t="s">
        <v>30</v>
      </c>
      <c r="F10" s="15" t="s">
        <v>86</v>
      </c>
      <c r="G10" s="15" t="s">
        <v>32</v>
      </c>
      <c r="H10" s="1">
        <v>1</v>
      </c>
      <c r="I10" s="1" t="s">
        <v>79</v>
      </c>
      <c r="J10" s="1">
        <v>0</v>
      </c>
      <c r="K10" s="1">
        <v>0</v>
      </c>
      <c r="L10" s="6">
        <v>0.78677168000000008</v>
      </c>
      <c r="M10" s="6">
        <v>0.80722909999999992</v>
      </c>
      <c r="N10" s="6">
        <v>0.52936649199999997</v>
      </c>
      <c r="O10" s="6">
        <v>0.63952498800000002</v>
      </c>
      <c r="P10" s="6">
        <f t="shared" si="14"/>
        <v>0.25740518800000012</v>
      </c>
      <c r="Q10" s="6">
        <f t="shared" si="3"/>
        <v>0.16770411199999991</v>
      </c>
      <c r="R10" s="4">
        <f t="shared" si="15"/>
        <v>0.67283368918413522</v>
      </c>
      <c r="S10" s="4">
        <f t="shared" si="5"/>
        <v>0.7922471922778801</v>
      </c>
      <c r="T10" s="6">
        <f t="shared" si="16"/>
        <v>2.0565494274342275</v>
      </c>
      <c r="U10" s="6">
        <f t="shared" si="7"/>
        <v>3.8134126848362571</v>
      </c>
      <c r="V10" s="6">
        <v>0.86143803200000002</v>
      </c>
      <c r="W10" s="6">
        <v>0.770509</v>
      </c>
      <c r="X10" s="6">
        <v>0.56580186399999999</v>
      </c>
      <c r="Y10" s="6">
        <v>0.59019975999999996</v>
      </c>
      <c r="Z10" s="6">
        <f t="shared" si="17"/>
        <v>0.29563616800000003</v>
      </c>
      <c r="AA10" s="6">
        <f t="shared" si="9"/>
        <v>0.18030924000000004</v>
      </c>
      <c r="AB10" s="4">
        <f t="shared" si="18"/>
        <v>0.65681087087178891</v>
      </c>
      <c r="AC10">
        <v>240027.799</v>
      </c>
      <c r="AD10">
        <v>181624.12700000001</v>
      </c>
      <c r="AE10" s="6">
        <f>(AC10-AD10)</f>
        <v>58403.671999999991</v>
      </c>
      <c r="AF10" s="4">
        <f>(AD10/AC10)</f>
        <v>0.75667955027159173</v>
      </c>
      <c r="AK10" s="6">
        <v>200040.64439999999</v>
      </c>
      <c r="AL10" s="6">
        <v>144210.283</v>
      </c>
      <c r="AM10" s="6">
        <f>(AK10-AL10)</f>
        <v>55830.361399999994</v>
      </c>
      <c r="AN10" s="4">
        <f>(AL10/AK10)</f>
        <v>0.72090491126212353</v>
      </c>
      <c r="AV10" s="4">
        <f t="shared" si="19"/>
        <v>0.76598684765525127</v>
      </c>
      <c r="AW10" s="6">
        <f t="shared" si="20"/>
        <v>1.913845209900028</v>
      </c>
      <c r="AX10" s="6">
        <f>Y7/AA7</f>
        <v>2.5118167222689358</v>
      </c>
      <c r="AY10" s="6">
        <f t="shared" si="21"/>
        <v>9.4902185599766292E-2</v>
      </c>
      <c r="AZ10" s="6">
        <f>(W7-M7)/M7</f>
        <v>-0.26901990229618017</v>
      </c>
      <c r="BA10" s="4">
        <f t="shared" si="22"/>
        <v>6.8828255189223475E-2</v>
      </c>
      <c r="BB10" s="4">
        <f>(Y7-O7)/O7</f>
        <v>-0.29468085097029956</v>
      </c>
      <c r="BC10" s="4">
        <f t="shared" si="23"/>
        <v>0.14852451225652802</v>
      </c>
      <c r="BD10" s="4">
        <f>(AA7-Q7)/Q7</f>
        <v>-0.19550072516714145</v>
      </c>
      <c r="BE10" s="4">
        <f t="shared" si="24"/>
        <v>-2.381393585058926E-2</v>
      </c>
      <c r="BF10" s="4">
        <f>(AV7-S7)/S7</f>
        <v>-3.510485272407067E-2</v>
      </c>
      <c r="BG10">
        <v>281</v>
      </c>
      <c r="BH10">
        <v>17.2</v>
      </c>
      <c r="BI10">
        <v>0.37769999999999998</v>
      </c>
      <c r="BJ10">
        <v>281</v>
      </c>
      <c r="BK10">
        <v>17.2</v>
      </c>
      <c r="BL10">
        <v>0.22</v>
      </c>
      <c r="BM10">
        <v>0.37769999999999998</v>
      </c>
      <c r="BN10">
        <v>26.7</v>
      </c>
      <c r="BO10">
        <v>3.8</v>
      </c>
      <c r="BP10">
        <v>0.02</v>
      </c>
      <c r="BQ10">
        <v>0.83679999999999999</v>
      </c>
      <c r="BR10">
        <v>26.7</v>
      </c>
      <c r="BS10">
        <v>3.8</v>
      </c>
      <c r="BT10">
        <v>0.02</v>
      </c>
      <c r="BU10">
        <v>0.83679999999999999</v>
      </c>
      <c r="BV10">
        <v>0.02</v>
      </c>
      <c r="BW10">
        <v>0.83679999999999999</v>
      </c>
      <c r="BX10" s="16">
        <v>243.5</v>
      </c>
      <c r="BY10">
        <v>6.2</v>
      </c>
      <c r="BZ10">
        <v>0.19</v>
      </c>
      <c r="CA10">
        <v>0.31030000000000002</v>
      </c>
      <c r="CB10">
        <v>243.5</v>
      </c>
      <c r="CC10" s="16">
        <v>6.2</v>
      </c>
      <c r="CD10">
        <v>0.19</v>
      </c>
      <c r="CE10">
        <v>0.31030000000000002</v>
      </c>
      <c r="CF10">
        <v>291.7</v>
      </c>
      <c r="CG10">
        <v>20</v>
      </c>
      <c r="CH10">
        <v>0.39340000000000003</v>
      </c>
      <c r="CI10">
        <v>291.7</v>
      </c>
      <c r="CJ10">
        <v>20</v>
      </c>
      <c r="CK10">
        <v>0.23</v>
      </c>
      <c r="CL10">
        <v>0.39340000000000003</v>
      </c>
      <c r="CM10">
        <v>25.1</v>
      </c>
      <c r="CN10">
        <v>2.8</v>
      </c>
      <c r="CO10">
        <v>0.02</v>
      </c>
      <c r="CP10">
        <v>0.82150000000000001</v>
      </c>
      <c r="CQ10">
        <v>25.1</v>
      </c>
      <c r="CR10">
        <v>2.8</v>
      </c>
      <c r="CS10">
        <v>0.02</v>
      </c>
      <c r="CT10">
        <v>0.82150000000000001</v>
      </c>
      <c r="CU10">
        <v>0.02</v>
      </c>
      <c r="CV10">
        <v>0.82150000000000001</v>
      </c>
      <c r="CW10" s="16">
        <v>286.60000000000002</v>
      </c>
      <c r="CX10">
        <v>12.9</v>
      </c>
      <c r="CY10">
        <v>0.22</v>
      </c>
      <c r="CZ10">
        <v>0.28110000000000002</v>
      </c>
      <c r="DA10">
        <v>286.60000000000002</v>
      </c>
      <c r="DB10" s="16">
        <v>12.9</v>
      </c>
      <c r="DC10">
        <v>0.22</v>
      </c>
      <c r="DD10">
        <v>0.28110000000000002</v>
      </c>
    </row>
    <row r="11" spans="1:108">
      <c r="A11">
        <v>15</v>
      </c>
      <c r="B11" s="1">
        <v>39</v>
      </c>
      <c r="C11" s="1" t="s">
        <v>27</v>
      </c>
      <c r="D11" s="1" t="s">
        <v>25</v>
      </c>
      <c r="E11" s="15" t="s">
        <v>32</v>
      </c>
      <c r="F11" s="15" t="s">
        <v>85</v>
      </c>
      <c r="G11" s="15" t="s">
        <v>32</v>
      </c>
      <c r="H11" s="1">
        <v>1</v>
      </c>
      <c r="I11" s="1" t="s">
        <v>79</v>
      </c>
      <c r="J11" s="1">
        <v>0</v>
      </c>
      <c r="K11" s="1">
        <v>0</v>
      </c>
      <c r="L11" s="6">
        <v>0.47958772399999999</v>
      </c>
      <c r="M11" s="6">
        <v>0.462260224</v>
      </c>
      <c r="N11" s="6">
        <v>0.31768556400000003</v>
      </c>
      <c r="O11" s="6">
        <v>0.34583441200000004</v>
      </c>
      <c r="P11" s="6">
        <f t="shared" si="14"/>
        <v>0.16190215999999996</v>
      </c>
      <c r="Q11" s="6">
        <f t="shared" si="3"/>
        <v>0.11642581199999996</v>
      </c>
      <c r="R11" s="4">
        <f t="shared" si="15"/>
        <v>0.66241387779975791</v>
      </c>
      <c r="S11" s="4">
        <f t="shared" si="5"/>
        <v>0.74813794058993066</v>
      </c>
      <c r="T11" s="6">
        <f t="shared" si="16"/>
        <v>1.9622070761748953</v>
      </c>
      <c r="U11" s="6">
        <f t="shared" si="7"/>
        <v>2.9704273138331225</v>
      </c>
      <c r="V11" s="6">
        <v>0.45183791200000001</v>
      </c>
      <c r="W11" s="6">
        <v>0.446449288</v>
      </c>
      <c r="X11" s="6">
        <v>0.30061279599999996</v>
      </c>
      <c r="Y11" s="6">
        <v>0.32338778000000001</v>
      </c>
      <c r="Z11" s="6">
        <f t="shared" si="17"/>
        <v>0.15122511600000005</v>
      </c>
      <c r="AA11" s="6">
        <f t="shared" si="9"/>
        <v>0.12306150799999999</v>
      </c>
      <c r="AB11" s="4">
        <f t="shared" si="18"/>
        <v>0.66531113927420937</v>
      </c>
      <c r="AC11">
        <v>102859.466</v>
      </c>
      <c r="AD11">
        <v>79302.206000000006</v>
      </c>
      <c r="AE11" s="6">
        <f>(AC11-AD11)</f>
        <v>23557.259999999995</v>
      </c>
      <c r="AF11" s="4">
        <f>(AD11/AC11)</f>
        <v>0.7709762560890604</v>
      </c>
      <c r="AK11" s="6">
        <v>116654.075</v>
      </c>
      <c r="AL11" s="6">
        <v>87073.099000000002</v>
      </c>
      <c r="AM11" s="6">
        <f>(AK11-AL11)</f>
        <v>29580.975999999995</v>
      </c>
      <c r="AN11" s="4">
        <f>(AL11/AK11)</f>
        <v>0.74642140876776064</v>
      </c>
      <c r="AV11" s="4">
        <f t="shared" si="19"/>
        <v>0.72435501341867969</v>
      </c>
      <c r="AW11" s="6">
        <f t="shared" si="20"/>
        <v>1.9878496638084897</v>
      </c>
      <c r="AX11" s="6">
        <f>Y8/AA8</f>
        <v>2.9824884556948006</v>
      </c>
      <c r="AY11" s="6">
        <f t="shared" si="21"/>
        <v>-5.7861806320964097E-2</v>
      </c>
      <c r="AZ11" s="6">
        <f>(W8-M8)/M8</f>
        <v>-0.14031092355876007</v>
      </c>
      <c r="BA11" s="4">
        <f t="shared" si="22"/>
        <v>-5.3741088468219067E-2</v>
      </c>
      <c r="BB11" s="4">
        <f>(Y8-O8)/O8</f>
        <v>-0.18599611486556236</v>
      </c>
      <c r="BC11" s="4">
        <f t="shared" si="23"/>
        <v>-6.5947508050540629E-2</v>
      </c>
      <c r="BD11" s="4">
        <f>(AA8-Q8)/Q8</f>
        <v>3.2522276790400102E-2</v>
      </c>
      <c r="BE11" s="4">
        <f t="shared" si="24"/>
        <v>4.3737934417601076E-3</v>
      </c>
      <c r="BF11" s="4">
        <f>(AV8-S8)/S8</f>
        <v>-5.3141528209152362E-2</v>
      </c>
      <c r="BG11">
        <v>268</v>
      </c>
      <c r="BH11">
        <v>21.6</v>
      </c>
      <c r="BI11">
        <v>0.28070000000000001</v>
      </c>
      <c r="BJ11">
        <v>268</v>
      </c>
      <c r="BK11">
        <v>21.6</v>
      </c>
      <c r="BL11">
        <v>0.22</v>
      </c>
      <c r="BM11">
        <v>0.28070000000000001</v>
      </c>
      <c r="BN11">
        <v>46.6</v>
      </c>
      <c r="BO11">
        <v>3.6</v>
      </c>
      <c r="BP11">
        <v>0.04</v>
      </c>
      <c r="BQ11">
        <v>0.79890000000000005</v>
      </c>
      <c r="BR11">
        <v>46.6</v>
      </c>
      <c r="BS11">
        <v>3.6</v>
      </c>
      <c r="BT11">
        <v>0.04</v>
      </c>
      <c r="BU11">
        <v>0.79890000000000005</v>
      </c>
      <c r="BV11">
        <v>0.04</v>
      </c>
      <c r="BW11">
        <v>0.79890000000000005</v>
      </c>
      <c r="BX11" s="16">
        <v>148.9</v>
      </c>
      <c r="BY11">
        <v>11.2</v>
      </c>
      <c r="BZ11">
        <v>0.12</v>
      </c>
      <c r="CA11">
        <v>0.4506</v>
      </c>
      <c r="CB11">
        <v>148.9</v>
      </c>
      <c r="CC11" s="16">
        <v>11.2</v>
      </c>
      <c r="CD11">
        <v>0.12</v>
      </c>
      <c r="CE11">
        <v>0.4506</v>
      </c>
      <c r="CF11">
        <v>261.3</v>
      </c>
      <c r="CG11">
        <v>21.1</v>
      </c>
      <c r="CH11">
        <v>0.3165</v>
      </c>
      <c r="CI11">
        <v>261.3</v>
      </c>
      <c r="CJ11">
        <v>21.1</v>
      </c>
      <c r="CK11">
        <v>0.2</v>
      </c>
      <c r="CL11">
        <v>0.3165</v>
      </c>
      <c r="CM11">
        <v>35.4</v>
      </c>
      <c r="CN11">
        <v>5.9</v>
      </c>
      <c r="CO11">
        <v>0.03</v>
      </c>
      <c r="CP11">
        <v>0.86880000000000002</v>
      </c>
      <c r="CQ11">
        <v>35.4</v>
      </c>
      <c r="CR11">
        <v>5.9</v>
      </c>
      <c r="CS11">
        <v>0.03</v>
      </c>
      <c r="CT11">
        <v>0.86880000000000002</v>
      </c>
      <c r="CU11">
        <v>0.03</v>
      </c>
      <c r="CV11">
        <v>0.86880000000000002</v>
      </c>
      <c r="CW11" s="16">
        <v>168.7</v>
      </c>
      <c r="CX11">
        <v>13</v>
      </c>
      <c r="CY11">
        <v>0.13</v>
      </c>
      <c r="CZ11">
        <v>0.4829</v>
      </c>
      <c r="DA11">
        <v>168.7</v>
      </c>
      <c r="DB11" s="16">
        <v>13</v>
      </c>
      <c r="DC11">
        <v>0.13</v>
      </c>
      <c r="DD11">
        <v>0.4829</v>
      </c>
    </row>
    <row r="12" spans="1:108">
      <c r="A12">
        <v>17</v>
      </c>
      <c r="B12" s="1">
        <v>32</v>
      </c>
      <c r="C12" s="1" t="s">
        <v>23</v>
      </c>
      <c r="D12" s="1" t="s">
        <v>25</v>
      </c>
      <c r="E12" s="15" t="s">
        <v>30</v>
      </c>
      <c r="F12" s="15" t="s">
        <v>86</v>
      </c>
      <c r="G12" s="15" t="s">
        <v>32</v>
      </c>
      <c r="H12" s="1">
        <v>1</v>
      </c>
      <c r="I12" s="1" t="s">
        <v>79</v>
      </c>
      <c r="J12" s="1">
        <v>0</v>
      </c>
      <c r="K12" s="1">
        <v>0</v>
      </c>
      <c r="L12" s="6">
        <v>0.65399204</v>
      </c>
      <c r="M12" s="6">
        <v>0.66528558800000004</v>
      </c>
      <c r="N12" s="6">
        <v>0.42996071999999996</v>
      </c>
      <c r="O12" s="6">
        <v>0.51279069600000005</v>
      </c>
      <c r="P12" s="6">
        <f t="shared" si="14"/>
        <v>0.22403132000000003</v>
      </c>
      <c r="Q12" s="6">
        <f t="shared" si="3"/>
        <v>0.15249489199999999</v>
      </c>
      <c r="R12" s="4">
        <f t="shared" si="15"/>
        <v>0.65744029545069071</v>
      </c>
      <c r="S12" s="4">
        <f t="shared" si="5"/>
        <v>0.77078281154649031</v>
      </c>
      <c r="T12" s="6">
        <f t="shared" si="16"/>
        <v>1.9191991548324578</v>
      </c>
      <c r="U12" s="6">
        <f t="shared" si="7"/>
        <v>3.3626745740440938</v>
      </c>
      <c r="V12" s="6">
        <v>0.71507391200000003</v>
      </c>
      <c r="W12" s="6">
        <v>0.73149600000000004</v>
      </c>
      <c r="X12" s="6">
        <v>0.46091749200000004</v>
      </c>
      <c r="Y12" s="6">
        <v>0.48471819999999999</v>
      </c>
      <c r="Z12" s="6">
        <f t="shared" si="17"/>
        <v>0.25415641999999999</v>
      </c>
      <c r="AA12" s="6">
        <f t="shared" si="9"/>
        <v>0.24677780000000005</v>
      </c>
      <c r="AB12" s="4">
        <f t="shared" si="18"/>
        <v>0.64457321720890859</v>
      </c>
      <c r="AC12">
        <v>189795.80100000001</v>
      </c>
      <c r="AD12">
        <v>117565.624</v>
      </c>
      <c r="AE12" s="6">
        <f t="shared" ref="AE12" si="34">(AC12-AD12)</f>
        <v>72230.177000000011</v>
      </c>
      <c r="AF12" s="4">
        <f t="shared" ref="AF12" si="35">(AD12/AC12)</f>
        <v>0.61943216541444979</v>
      </c>
      <c r="AK12" s="6">
        <v>160424.56200000001</v>
      </c>
      <c r="AL12" s="6">
        <v>107804.789</v>
      </c>
      <c r="AM12" s="6">
        <f t="shared" ref="AM12" si="36">(AK12-AL12)</f>
        <v>52619.773000000001</v>
      </c>
      <c r="AN12" s="4">
        <f t="shared" ref="AN12" si="37">(AL12/AK12)</f>
        <v>0.67199677939591318</v>
      </c>
      <c r="AV12" s="4">
        <f t="shared" si="19"/>
        <v>0.66263957697649745</v>
      </c>
      <c r="AW12" s="6">
        <f t="shared" si="20"/>
        <v>1.813518981735736</v>
      </c>
      <c r="AX12" s="6">
        <f>Y16/AA16</f>
        <v>2.7643089113779911</v>
      </c>
      <c r="AY12" s="6">
        <f t="shared" si="21"/>
        <v>9.3398494574949323E-2</v>
      </c>
      <c r="AZ12" s="6">
        <f>(W16-M16)/M16</f>
        <v>-2.2139984309542039E-2</v>
      </c>
      <c r="BA12" s="4">
        <f t="shared" si="22"/>
        <v>7.199907005458564E-2</v>
      </c>
      <c r="BB12" s="4">
        <f>(Y16-O16)/O16</f>
        <v>-2.3313320526555627E-2</v>
      </c>
      <c r="BC12" s="4">
        <f t="shared" si="23"/>
        <v>0.13446825202833226</v>
      </c>
      <c r="BD12" s="4">
        <f>(AA16-Q16)/Q16</f>
        <v>-1.8881803993764851E-2</v>
      </c>
      <c r="BE12" s="4">
        <f t="shared" si="24"/>
        <v>-1.957147794380544E-2</v>
      </c>
      <c r="BF12" s="4">
        <f>(AV16-S16)/S16</f>
        <v>-1.1999020291111914E-3</v>
      </c>
      <c r="BG12">
        <v>232.8</v>
      </c>
      <c r="BH12">
        <v>53.9</v>
      </c>
      <c r="BI12">
        <v>0.39789999999999998</v>
      </c>
      <c r="BJ12">
        <v>232.8</v>
      </c>
      <c r="BK12">
        <v>53.9</v>
      </c>
      <c r="BL12">
        <v>0.17</v>
      </c>
      <c r="BM12">
        <v>0.39789999999999998</v>
      </c>
      <c r="BN12">
        <v>26</v>
      </c>
      <c r="BO12">
        <v>2.8</v>
      </c>
      <c r="BP12">
        <v>0.02</v>
      </c>
      <c r="BQ12">
        <v>0.84799999999999998</v>
      </c>
      <c r="BR12">
        <v>26</v>
      </c>
      <c r="BS12">
        <v>2.8</v>
      </c>
      <c r="BT12">
        <v>0.02</v>
      </c>
      <c r="BU12">
        <v>0.84799999999999998</v>
      </c>
      <c r="BV12">
        <v>0.02</v>
      </c>
      <c r="BW12">
        <v>0.84799999999999998</v>
      </c>
      <c r="BX12" s="16">
        <v>514.6</v>
      </c>
      <c r="BY12">
        <v>29.9</v>
      </c>
      <c r="BZ12">
        <v>0.38</v>
      </c>
      <c r="CA12">
        <v>0.33800000000000002</v>
      </c>
      <c r="CB12">
        <v>514.6</v>
      </c>
      <c r="CC12" s="16">
        <v>29.9</v>
      </c>
      <c r="CD12">
        <v>0.38</v>
      </c>
      <c r="CE12">
        <v>0.33800000000000002</v>
      </c>
      <c r="CF12">
        <v>229.6</v>
      </c>
      <c r="CG12">
        <v>41.7</v>
      </c>
      <c r="CH12">
        <v>0.30320000000000003</v>
      </c>
      <c r="CI12">
        <v>229.6</v>
      </c>
      <c r="CJ12">
        <v>41.7</v>
      </c>
      <c r="CK12">
        <v>0.17</v>
      </c>
      <c r="CL12">
        <v>0.30320000000000003</v>
      </c>
      <c r="CM12">
        <v>30.6</v>
      </c>
      <c r="CN12">
        <v>4.4000000000000004</v>
      </c>
      <c r="CO12">
        <v>0.02</v>
      </c>
      <c r="CP12">
        <v>0.73519999999999996</v>
      </c>
      <c r="CQ12">
        <v>30.6</v>
      </c>
      <c r="CR12">
        <v>4.4000000000000004</v>
      </c>
      <c r="CS12">
        <v>0.02</v>
      </c>
      <c r="CT12">
        <v>0.73519999999999996</v>
      </c>
      <c r="CU12">
        <v>0.02</v>
      </c>
      <c r="CV12">
        <v>0.73519999999999996</v>
      </c>
      <c r="CW12" s="16">
        <v>536.20000000000005</v>
      </c>
      <c r="CX12">
        <v>29.8</v>
      </c>
      <c r="CY12">
        <v>0.39</v>
      </c>
      <c r="CZ12">
        <v>0.38769999999999999</v>
      </c>
      <c r="DA12">
        <v>536.20000000000005</v>
      </c>
      <c r="DB12" s="16">
        <v>29.8</v>
      </c>
      <c r="DC12">
        <v>0.39</v>
      </c>
      <c r="DD12">
        <v>0.38769999999999999</v>
      </c>
    </row>
    <row r="13" spans="1:108">
      <c r="A13">
        <v>3</v>
      </c>
      <c r="B13" s="1">
        <v>43</v>
      </c>
      <c r="C13" s="1" t="s">
        <v>23</v>
      </c>
      <c r="D13" s="1" t="s">
        <v>25</v>
      </c>
      <c r="E13" s="15" t="s">
        <v>30</v>
      </c>
      <c r="F13" s="15" t="s">
        <v>86</v>
      </c>
      <c r="G13" s="15" t="s">
        <v>32</v>
      </c>
      <c r="H13" s="1">
        <v>1</v>
      </c>
      <c r="I13" s="1" t="s">
        <v>79</v>
      </c>
      <c r="J13" s="1">
        <v>0</v>
      </c>
      <c r="K13" s="1">
        <v>0</v>
      </c>
      <c r="L13" s="6">
        <v>0.80774537199999996</v>
      </c>
      <c r="M13" s="6">
        <v>0.80913286399999995</v>
      </c>
      <c r="N13" s="6">
        <v>0.53305631200000003</v>
      </c>
      <c r="O13" s="6">
        <v>0.69216418400000002</v>
      </c>
      <c r="P13" s="6">
        <f t="shared" si="2"/>
        <v>0.27468905999999993</v>
      </c>
      <c r="Q13" s="6">
        <f t="shared" si="3"/>
        <v>0.11696867999999994</v>
      </c>
      <c r="R13" s="4">
        <f t="shared" si="4"/>
        <v>0.6599311249288099</v>
      </c>
      <c r="S13" s="4">
        <f t="shared" si="5"/>
        <v>0.85543946463655207</v>
      </c>
      <c r="T13" s="6">
        <f t="shared" si="6"/>
        <v>1.9405807861441593</v>
      </c>
      <c r="U13" s="6">
        <f t="shared" si="7"/>
        <v>5.9175172704351322</v>
      </c>
      <c r="V13" s="6">
        <v>0.64256946400000003</v>
      </c>
      <c r="W13" s="6">
        <v>0.86063135199999996</v>
      </c>
      <c r="X13" s="6">
        <v>0.41503123200000003</v>
      </c>
      <c r="Y13" s="6">
        <v>0.6466674</v>
      </c>
      <c r="Z13" s="6">
        <f t="shared" si="8"/>
        <v>0.22753823200000001</v>
      </c>
      <c r="AA13" s="6">
        <f t="shared" si="9"/>
        <v>0.21396395199999996</v>
      </c>
      <c r="AB13" s="4">
        <f t="shared" si="10"/>
        <v>0.64589317615005748</v>
      </c>
      <c r="AV13" s="4">
        <f t="shared" si="0"/>
        <v>0.7513872211339101</v>
      </c>
      <c r="AW13" s="6">
        <f t="shared" si="11"/>
        <v>1.8240065783758046</v>
      </c>
      <c r="AX13" s="6">
        <f>Y17/AA17</f>
        <v>1.6657067467636071</v>
      </c>
      <c r="AY13" s="6">
        <f t="shared" si="12"/>
        <v>-0.20449007041788403</v>
      </c>
      <c r="AZ13" s="6">
        <f>(W17-M17)/M17</f>
        <v>3.7064698221924555E-2</v>
      </c>
      <c r="BA13" s="4">
        <f t="shared" si="22"/>
        <v>-0.22141202972942189</v>
      </c>
      <c r="BB13" s="4">
        <f>(Y17-O17)/O17</f>
        <v>-1.1822938803658068E-3</v>
      </c>
      <c r="BC13" s="4">
        <f t="shared" si="23"/>
        <v>-0.1716516413140004</v>
      </c>
      <c r="BD13" s="4">
        <f>(AA17-Q17)/Q17</f>
        <v>0.10771910329829468</v>
      </c>
      <c r="BE13" s="4">
        <f t="shared" si="13"/>
        <v>-2.1271839209382287E-2</v>
      </c>
      <c r="BF13" s="4">
        <f>(AV17-S17)/S17</f>
        <v>-3.6880044386686572E-2</v>
      </c>
    </row>
    <row r="14" spans="1:108">
      <c r="A14">
        <v>4</v>
      </c>
      <c r="B14" s="1">
        <v>74</v>
      </c>
      <c r="C14" s="1" t="s">
        <v>23</v>
      </c>
      <c r="D14" s="1" t="s">
        <v>25</v>
      </c>
      <c r="E14" s="15" t="s">
        <v>31</v>
      </c>
      <c r="F14" s="15" t="s">
        <v>87</v>
      </c>
      <c r="G14" s="15" t="s">
        <v>32</v>
      </c>
      <c r="H14" s="1">
        <v>2</v>
      </c>
      <c r="I14" s="1" t="s">
        <v>79</v>
      </c>
      <c r="J14" s="1">
        <v>1</v>
      </c>
      <c r="K14" s="1">
        <v>1</v>
      </c>
      <c r="L14" s="6">
        <v>0.64308573999999996</v>
      </c>
      <c r="M14" s="6">
        <v>0.69216418400000002</v>
      </c>
      <c r="N14" s="6">
        <v>0.44868708000000002</v>
      </c>
      <c r="O14" s="6">
        <v>0.52181984000000003</v>
      </c>
      <c r="P14" s="6">
        <f t="shared" si="2"/>
        <v>0.19439865999999995</v>
      </c>
      <c r="Q14" s="6">
        <f t="shared" si="3"/>
        <v>0.17034434399999998</v>
      </c>
      <c r="R14" s="4">
        <f t="shared" si="4"/>
        <v>0.69770957757514585</v>
      </c>
      <c r="S14" s="4">
        <f t="shared" si="5"/>
        <v>0.75389604383228248</v>
      </c>
      <c r="T14" s="6">
        <f t="shared" si="6"/>
        <v>2.3080770206955137</v>
      </c>
      <c r="U14" s="6">
        <f t="shared" si="7"/>
        <v>3.0633235465687085</v>
      </c>
      <c r="V14" s="6">
        <v>0.67057741199999998</v>
      </c>
      <c r="W14" s="6">
        <v>0.65170108800000004</v>
      </c>
      <c r="X14" s="6">
        <v>0.45617307600000001</v>
      </c>
      <c r="Y14" s="6">
        <v>0.45713541600000002</v>
      </c>
      <c r="Z14" s="6">
        <f t="shared" si="8"/>
        <v>0.21440433599999997</v>
      </c>
      <c r="AA14" s="6">
        <f t="shared" si="9"/>
        <v>0.19456567200000002</v>
      </c>
      <c r="AB14" s="4">
        <f t="shared" si="10"/>
        <v>0.68026907533234959</v>
      </c>
      <c r="AV14" s="4">
        <f t="shared" si="0"/>
        <v>0.70144952098039148</v>
      </c>
      <c r="AW14" s="6">
        <f t="shared" si="11"/>
        <v>2.1276299001714221</v>
      </c>
      <c r="AX14" s="6">
        <f>Y9/AA9</f>
        <v>1.8780319769134799</v>
      </c>
      <c r="AY14" s="6">
        <f t="shared" si="12"/>
        <v>4.2749621535691375E-2</v>
      </c>
      <c r="AZ14" s="6">
        <f>(W9-M9)/M9</f>
        <v>-0.17433926531334448</v>
      </c>
      <c r="BA14" s="4">
        <f t="shared" si="22"/>
        <v>1.668422456024362E-2</v>
      </c>
      <c r="BB14" s="4">
        <f>(Y9-O9)/O9</f>
        <v>-0.24617929663180524</v>
      </c>
      <c r="BC14" s="4">
        <f t="shared" si="23"/>
        <v>0.10291056533002868</v>
      </c>
      <c r="BD14" s="4">
        <f>(AA9-Q9)/Q9</f>
        <v>5.6508522515969373E-3</v>
      </c>
      <c r="BE14" s="4">
        <f t="shared" si="13"/>
        <v>-2.4996793513154616E-2</v>
      </c>
      <c r="BF14" s="4">
        <f>(AV9-S9)/S9</f>
        <v>-8.7009141043536034E-2</v>
      </c>
    </row>
    <row r="15" spans="1:108">
      <c r="A15">
        <v>5</v>
      </c>
      <c r="B15" s="1">
        <v>46</v>
      </c>
      <c r="C15" s="1" t="s">
        <v>27</v>
      </c>
      <c r="D15" s="1" t="s">
        <v>25</v>
      </c>
      <c r="E15" s="15" t="s">
        <v>30</v>
      </c>
      <c r="F15" s="15" t="s">
        <v>86</v>
      </c>
      <c r="G15" s="15" t="s">
        <v>32</v>
      </c>
      <c r="H15" s="1">
        <v>1</v>
      </c>
      <c r="I15" s="1" t="s">
        <v>79</v>
      </c>
      <c r="J15" s="1">
        <v>0</v>
      </c>
      <c r="K15" s="1">
        <v>0</v>
      </c>
      <c r="L15" s="6">
        <v>0.692002848</v>
      </c>
      <c r="M15" s="6">
        <v>0.70036006000000006</v>
      </c>
      <c r="N15" s="6">
        <v>0.45660778399999996</v>
      </c>
      <c r="O15" s="6">
        <v>0.51745808800000004</v>
      </c>
      <c r="P15" s="6">
        <f t="shared" si="2"/>
        <v>0.23539506400000004</v>
      </c>
      <c r="Q15" s="6">
        <f t="shared" si="3"/>
        <v>0.18290197200000002</v>
      </c>
      <c r="R15" s="4">
        <f t="shared" si="4"/>
        <v>0.6598351225282818</v>
      </c>
      <c r="S15" s="4">
        <f t="shared" si="5"/>
        <v>0.73884579883096135</v>
      </c>
      <c r="T15" s="6">
        <f t="shared" si="6"/>
        <v>1.9397508861953021</v>
      </c>
      <c r="U15" s="6">
        <f t="shared" si="7"/>
        <v>2.8291553247987942</v>
      </c>
      <c r="V15" s="6">
        <v>0.72281804400000005</v>
      </c>
      <c r="W15" s="6">
        <v>1.0558157800000001</v>
      </c>
      <c r="X15" s="6">
        <v>0.46873638000000001</v>
      </c>
      <c r="Y15" s="6">
        <v>0.74166778</v>
      </c>
      <c r="Z15" s="6">
        <f t="shared" si="8"/>
        <v>0.25408166400000004</v>
      </c>
      <c r="AA15" s="6">
        <f t="shared" si="9"/>
        <v>0.31414800000000009</v>
      </c>
      <c r="AB15" s="4">
        <f t="shared" si="10"/>
        <v>0.64848461364641852</v>
      </c>
      <c r="AC15">
        <v>175049.68</v>
      </c>
      <c r="AD15" s="6">
        <v>121599.027</v>
      </c>
      <c r="AE15" s="6">
        <f>(AC15-AD15)</f>
        <v>53450.652999999991</v>
      </c>
      <c r="AF15" s="4">
        <f>(AD15/AC15)</f>
        <v>0.69465438040218075</v>
      </c>
      <c r="AG15" s="6">
        <v>159206.47399999999</v>
      </c>
      <c r="AH15" s="6">
        <v>123849.66</v>
      </c>
      <c r="AI15" s="6">
        <f>(AG15-AH15)</f>
        <v>35356.813999999984</v>
      </c>
      <c r="AJ15" s="4">
        <f>(AH15/AG15)</f>
        <v>0.77791849092769938</v>
      </c>
      <c r="AK15" s="7">
        <v>207316.90299999999</v>
      </c>
      <c r="AL15" s="6">
        <v>149179.435</v>
      </c>
      <c r="AM15" s="6">
        <f>(AK15-AL15)</f>
        <v>58137.467999999993</v>
      </c>
      <c r="AN15" s="4">
        <f>(AL15/AK15)</f>
        <v>0.71957198299455594</v>
      </c>
      <c r="AO15">
        <v>177284.18599999999</v>
      </c>
      <c r="AP15" s="6">
        <v>115903.86199999999</v>
      </c>
      <c r="AQ15" s="6">
        <f>(AO15-AP15)</f>
        <v>61380.323999999993</v>
      </c>
      <c r="AR15" s="4">
        <f>(AP15/AO15)</f>
        <v>0.65377439812934024</v>
      </c>
      <c r="AS15" t="s">
        <v>8</v>
      </c>
      <c r="AT15" t="s">
        <v>9</v>
      </c>
      <c r="AV15" s="4">
        <f t="shared" si="0"/>
        <v>0.70245945746330851</v>
      </c>
      <c r="AW15" s="6">
        <f t="shared" si="11"/>
        <v>1.8448256856504213</v>
      </c>
      <c r="AX15" s="6">
        <f>Y10/AA10</f>
        <v>3.273264087852624</v>
      </c>
      <c r="AY15" s="6">
        <f t="shared" si="12"/>
        <v>4.453044678798785E-2</v>
      </c>
      <c r="AZ15" s="6">
        <f>(W10-M10)/M10</f>
        <v>-4.5489068716675261E-2</v>
      </c>
      <c r="BA15" s="4">
        <f t="shared" si="22"/>
        <v>2.6562394302064828E-2</v>
      </c>
      <c r="BB15" s="4">
        <f>(Y10-O10)/O10</f>
        <v>-7.7127913569500828E-2</v>
      </c>
      <c r="BC15" s="4">
        <f t="shared" si="23"/>
        <v>7.9383992520760741E-2</v>
      </c>
      <c r="BD15" s="4">
        <f>(AA10-Q10)/Q10</f>
        <v>7.5162903578656071E-2</v>
      </c>
      <c r="BE15" s="4">
        <f t="shared" si="13"/>
        <v>-1.720203804606776E-2</v>
      </c>
      <c r="BF15" s="4">
        <f>(AV10-S10)/S10</f>
        <v>-3.3146655335091466E-2</v>
      </c>
    </row>
    <row r="16" spans="1:108">
      <c r="A16">
        <v>11</v>
      </c>
      <c r="B16" s="1">
        <v>44</v>
      </c>
      <c r="C16" s="1" t="s">
        <v>27</v>
      </c>
      <c r="D16" s="1" t="s">
        <v>26</v>
      </c>
      <c r="E16" s="15" t="s">
        <v>30</v>
      </c>
      <c r="F16" s="15" t="s">
        <v>86</v>
      </c>
      <c r="G16" s="15" t="s">
        <v>32</v>
      </c>
      <c r="H16" s="1">
        <v>1</v>
      </c>
      <c r="I16" s="1" t="s">
        <v>79</v>
      </c>
      <c r="J16" s="1">
        <v>0</v>
      </c>
      <c r="K16" s="1">
        <v>0</v>
      </c>
      <c r="L16" s="6">
        <v>0.65750918799999991</v>
      </c>
      <c r="M16" s="6">
        <v>0.49697975599999999</v>
      </c>
      <c r="N16" s="6">
        <v>0.43825341200000001</v>
      </c>
      <c r="O16" s="6">
        <v>0.36539402399999998</v>
      </c>
      <c r="P16" s="6">
        <f t="shared" si="2"/>
        <v>0.2192557759999999</v>
      </c>
      <c r="Q16" s="6">
        <f t="shared" si="3"/>
        <v>0.13158573200000001</v>
      </c>
      <c r="R16" s="4">
        <f t="shared" si="4"/>
        <v>0.66653579904042359</v>
      </c>
      <c r="S16" s="4">
        <f t="shared" si="5"/>
        <v>0.73522919110612628</v>
      </c>
      <c r="T16" s="6">
        <f t="shared" si="6"/>
        <v>1.9988226535934004</v>
      </c>
      <c r="U16" s="6">
        <f t="shared" si="7"/>
        <v>2.77685139905594</v>
      </c>
      <c r="V16" s="6">
        <v>0.60313891599999991</v>
      </c>
      <c r="W16" s="6">
        <v>0.48597663199999996</v>
      </c>
      <c r="X16" s="6">
        <v>0.39399234000000005</v>
      </c>
      <c r="Y16" s="6">
        <v>0.35687547600000002</v>
      </c>
      <c r="Z16" s="6">
        <f t="shared" si="8"/>
        <v>0.20914657599999986</v>
      </c>
      <c r="AA16" s="6">
        <f t="shared" si="9"/>
        <v>0.12910115599999994</v>
      </c>
      <c r="AB16" s="4">
        <f t="shared" si="10"/>
        <v>0.65323647595639489</v>
      </c>
      <c r="AE16" s="6"/>
      <c r="AV16" s="4">
        <f t="shared" si="0"/>
        <v>0.73434698810785626</v>
      </c>
      <c r="AW16" s="6">
        <f t="shared" si="11"/>
        <v>1.8838096589255198</v>
      </c>
      <c r="AX16" s="6">
        <f>Y11/AA11</f>
        <v>2.6278548447496681</v>
      </c>
      <c r="AY16" s="6">
        <f t="shared" si="12"/>
        <v>-8.2691273357536718E-2</v>
      </c>
      <c r="AZ16" s="6">
        <f>(W11-M11)/M11</f>
        <v>-3.4203539865891634E-2</v>
      </c>
      <c r="BA16" s="4">
        <f t="shared" si="22"/>
        <v>-0.10099424394213263</v>
      </c>
      <c r="BB16" s="4">
        <f>(Y11-O11)/O11</f>
        <v>-6.4905721412130662E-2</v>
      </c>
      <c r="BC16" s="4">
        <f t="shared" si="23"/>
        <v>-4.6106881124992782E-2</v>
      </c>
      <c r="BD16" s="4">
        <f>(AA11-Q11)/Q11</f>
        <v>5.6995058793320043E-2</v>
      </c>
      <c r="BE16" s="4">
        <f t="shared" si="13"/>
        <v>-1.99529014093092E-2</v>
      </c>
      <c r="BF16" s="4">
        <f>(AV11-S11)/S11</f>
        <v>-3.1789494798910169E-2</v>
      </c>
    </row>
    <row r="17" spans="1:58">
      <c r="A17">
        <v>12</v>
      </c>
      <c r="B17" s="1">
        <v>23</v>
      </c>
      <c r="C17" s="1" t="s">
        <v>23</v>
      </c>
      <c r="D17" s="1" t="s">
        <v>25</v>
      </c>
      <c r="E17" s="15" t="s">
        <v>32</v>
      </c>
      <c r="F17" s="15" t="s">
        <v>85</v>
      </c>
      <c r="G17" s="15" t="s">
        <v>32</v>
      </c>
      <c r="H17" s="1">
        <v>1</v>
      </c>
      <c r="I17" s="1" t="s">
        <v>79</v>
      </c>
      <c r="J17" s="1">
        <v>0</v>
      </c>
      <c r="K17" s="1">
        <v>0</v>
      </c>
      <c r="L17" s="6">
        <v>0.51582381600000005</v>
      </c>
      <c r="M17" s="6">
        <v>1.036842652</v>
      </c>
      <c r="N17" s="6">
        <v>0.33926892800000003</v>
      </c>
      <c r="O17" s="6">
        <v>0.67269569200000001</v>
      </c>
      <c r="P17" s="6">
        <f t="shared" si="2"/>
        <v>0.17655488800000002</v>
      </c>
      <c r="Q17" s="6">
        <f t="shared" si="3"/>
        <v>0.36414696000000002</v>
      </c>
      <c r="R17" s="4">
        <f t="shared" si="4"/>
        <v>0.6577224964734858</v>
      </c>
      <c r="S17" s="4">
        <f t="shared" si="5"/>
        <v>0.64879245727634283</v>
      </c>
      <c r="T17" s="6">
        <f t="shared" si="6"/>
        <v>1.9216059767203952</v>
      </c>
      <c r="U17" s="6">
        <f t="shared" si="7"/>
        <v>1.8473192581368796</v>
      </c>
      <c r="V17" s="6">
        <v>0.75514980000000009</v>
      </c>
      <c r="W17" s="6">
        <v>1.075272912</v>
      </c>
      <c r="X17" s="6">
        <v>0.50005080000000002</v>
      </c>
      <c r="Y17" s="6">
        <v>0.67190036799999997</v>
      </c>
      <c r="Z17" s="6">
        <f t="shared" si="8"/>
        <v>0.25509900000000008</v>
      </c>
      <c r="AA17" s="6">
        <f t="shared" si="9"/>
        <v>0.403372544</v>
      </c>
      <c r="AB17" s="4">
        <f t="shared" si="10"/>
        <v>0.66218755536980867</v>
      </c>
      <c r="AE17" s="6"/>
      <c r="AV17" s="4">
        <f t="shared" si="0"/>
        <v>0.62486496265424385</v>
      </c>
      <c r="AW17" s="6">
        <f t="shared" si="11"/>
        <v>1.9602225018522215</v>
      </c>
      <c r="AX17" s="6">
        <f>Y18/AA18</f>
        <v>1.6645072423495029</v>
      </c>
      <c r="AY17" s="6">
        <f t="shared" si="12"/>
        <v>0.46396846476743531</v>
      </c>
      <c r="AZ17" s="6">
        <f>(W18-M18)/M18</f>
        <v>-0.18039155600354084</v>
      </c>
      <c r="BA17" s="4">
        <f t="shared" si="22"/>
        <v>0.47390685892696893</v>
      </c>
      <c r="BB17" s="4">
        <f>(Y18-O18)/O18</f>
        <v>-0.26507918075522224</v>
      </c>
      <c r="BC17" s="4">
        <f t="shared" si="23"/>
        <v>0.44487078715147238</v>
      </c>
      <c r="BD17" s="4">
        <f>(AA18-Q18)/Q18</f>
        <v>1.4125004619284804E-2</v>
      </c>
      <c r="BE17" s="4">
        <f t="shared" si="13"/>
        <v>6.7886668317766246E-3</v>
      </c>
      <c r="BF17" s="4">
        <f>(AV18-S18)/S18</f>
        <v>-0.10332693052641041</v>
      </c>
    </row>
    <row r="18" spans="1:58">
      <c r="A18">
        <v>16</v>
      </c>
      <c r="B18" s="1">
        <v>49</v>
      </c>
      <c r="C18" s="1" t="s">
        <v>82</v>
      </c>
      <c r="D18" s="1" t="s">
        <v>25</v>
      </c>
      <c r="E18" s="15" t="s">
        <v>31</v>
      </c>
      <c r="F18" s="15" t="s">
        <v>87</v>
      </c>
      <c r="G18" s="15" t="s">
        <v>32</v>
      </c>
      <c r="H18" s="1">
        <v>1</v>
      </c>
      <c r="I18" s="1" t="s">
        <v>79</v>
      </c>
      <c r="J18" s="1">
        <v>0</v>
      </c>
      <c r="K18" s="1">
        <v>1</v>
      </c>
      <c r="L18" s="6">
        <v>1.0582680879999999</v>
      </c>
      <c r="M18" s="6">
        <v>1.2953998799999999</v>
      </c>
      <c r="N18" s="6">
        <v>0.688599556</v>
      </c>
      <c r="O18" s="6">
        <v>0.90248192000000005</v>
      </c>
      <c r="P18" s="6">
        <f t="shared" si="2"/>
        <v>0.36966853199999994</v>
      </c>
      <c r="Q18" s="6">
        <f t="shared" si="3"/>
        <v>0.3929179599999999</v>
      </c>
      <c r="R18" s="4">
        <f t="shared" si="4"/>
        <v>0.65068536395288157</v>
      </c>
      <c r="S18" s="4">
        <f t="shared" si="5"/>
        <v>0.69668210869372638</v>
      </c>
      <c r="T18" s="6">
        <f t="shared" si="6"/>
        <v>1.8627486420726775</v>
      </c>
      <c r="U18" s="6">
        <f t="shared" si="7"/>
        <v>2.2968711330986253</v>
      </c>
      <c r="V18" s="6">
        <v>0.91622777599999994</v>
      </c>
      <c r="W18" s="6">
        <v>1.0617206799999999</v>
      </c>
      <c r="X18" s="6">
        <v>0.60210068799999994</v>
      </c>
      <c r="Y18" s="6">
        <v>0.663252752</v>
      </c>
      <c r="Z18" s="6">
        <f t="shared" si="8"/>
        <v>0.314127088</v>
      </c>
      <c r="AA18" s="6">
        <f t="shared" si="9"/>
        <v>0.39846792799999986</v>
      </c>
      <c r="AB18" s="4">
        <f t="shared" si="10"/>
        <v>0.6571517517495562</v>
      </c>
      <c r="AE18" s="6"/>
      <c r="AV18" s="4">
        <f t="shared" si="0"/>
        <v>0.6246960848497366</v>
      </c>
      <c r="AW18" s="6">
        <f t="shared" si="11"/>
        <v>1.9167423345547328</v>
      </c>
      <c r="AX18" s="6">
        <f>Y12/AA12</f>
        <v>1.9641888370834002</v>
      </c>
      <c r="AY18" s="6">
        <f t="shared" si="12"/>
        <v>-0.13421959294684885</v>
      </c>
      <c r="AZ18" s="6">
        <f>(W12-M12)/M12</f>
        <v>9.9521789129753388E-2</v>
      </c>
      <c r="BA18" s="4">
        <f t="shared" si="22"/>
        <v>-0.12561563138736626</v>
      </c>
      <c r="BB18" s="4">
        <f>(Y12-O12)/O12</f>
        <v>-5.474455020143356E-2</v>
      </c>
      <c r="BC18" s="4">
        <f t="shared" si="23"/>
        <v>-0.15024661065822056</v>
      </c>
      <c r="BD18" s="4">
        <f>(AA12-Q12)/Q12</f>
        <v>0.61826928602959408</v>
      </c>
      <c r="BE18" s="4">
        <f t="shared" si="13"/>
        <v>9.9378104302079977E-3</v>
      </c>
      <c r="BF18" s="4">
        <f>(AV12-S12)/S12</f>
        <v>-0.14030312164462444</v>
      </c>
    </row>
    <row r="19" spans="1:58">
      <c r="A19">
        <v>18</v>
      </c>
      <c r="B19" s="1">
        <v>61</v>
      </c>
      <c r="C19" s="1" t="s">
        <v>27</v>
      </c>
      <c r="D19" s="1" t="s">
        <v>26</v>
      </c>
      <c r="E19" s="15" t="s">
        <v>30</v>
      </c>
      <c r="F19" s="15" t="s">
        <v>86</v>
      </c>
      <c r="G19" s="15" t="s">
        <v>32</v>
      </c>
      <c r="H19" s="1">
        <v>1</v>
      </c>
      <c r="I19" s="1" t="s">
        <v>79</v>
      </c>
      <c r="J19" s="1">
        <v>0</v>
      </c>
      <c r="K19" s="1">
        <v>0</v>
      </c>
      <c r="L19" s="6">
        <v>0.56438598400000006</v>
      </c>
      <c r="M19" s="6">
        <v>0.91707628000000008</v>
      </c>
      <c r="N19" s="6">
        <v>0.37085172799999999</v>
      </c>
      <c r="O19" s="13">
        <v>0.65153975200000003</v>
      </c>
      <c r="P19" s="6">
        <f t="shared" si="2"/>
        <v>0.19353425600000007</v>
      </c>
      <c r="Q19" s="6">
        <f t="shared" si="3"/>
        <v>0.26553652800000005</v>
      </c>
      <c r="R19" s="4">
        <f t="shared" si="4"/>
        <v>0.6570888337297901</v>
      </c>
      <c r="S19" s="4">
        <f t="shared" si="5"/>
        <v>0.71045317189972457</v>
      </c>
      <c r="T19" s="6">
        <f t="shared" si="6"/>
        <v>1.9162071648959131</v>
      </c>
      <c r="U19" s="6">
        <f t="shared" si="7"/>
        <v>2.4536727843334605</v>
      </c>
      <c r="V19" s="6">
        <v>0.65202376000000006</v>
      </c>
      <c r="W19" s="6">
        <v>0.77434880000000006</v>
      </c>
      <c r="X19" s="6">
        <v>0.42898703999999999</v>
      </c>
      <c r="Y19" s="6">
        <v>0.477361284</v>
      </c>
      <c r="Z19" s="6">
        <f t="shared" si="8"/>
        <v>0.22303672000000008</v>
      </c>
      <c r="AA19" s="6">
        <f t="shared" si="9"/>
        <v>0.29698751600000006</v>
      </c>
      <c r="AB19" s="4">
        <f t="shared" si="10"/>
        <v>0.65793160666414974</v>
      </c>
      <c r="AV19" s="4">
        <f t="shared" si="0"/>
        <v>0.61646803610982537</v>
      </c>
      <c r="AW19" s="6">
        <f t="shared" si="11"/>
        <v>1.9233919867544673</v>
      </c>
      <c r="AX19" s="6">
        <f>Y19/AA19</f>
        <v>1.6073446130981475</v>
      </c>
      <c r="AY19" s="6">
        <f t="shared" si="12"/>
        <v>0.1552798589697082</v>
      </c>
      <c r="AZ19" s="6">
        <f>(W19-M19)/M19</f>
        <v>-0.15563316063523092</v>
      </c>
      <c r="BA19" s="4">
        <f t="shared" si="22"/>
        <v>0.1567616047349252</v>
      </c>
      <c r="BB19" s="4">
        <f>(Y19-O19)/O19</f>
        <v>-0.26733360085141822</v>
      </c>
      <c r="BC19" s="4">
        <f t="shared" si="23"/>
        <v>0.1524405271178452</v>
      </c>
      <c r="BD19" s="4">
        <f>(AA19-Q19)/Q19</f>
        <v>0.11844316952129466</v>
      </c>
      <c r="BE19" s="4">
        <f t="shared" si="13"/>
        <v>1.2825859930929891E-3</v>
      </c>
      <c r="BF19" s="4">
        <f>(AV19-S19)/S19</f>
        <v>-0.13228899455623028</v>
      </c>
    </row>
    <row r="20" spans="1:58">
      <c r="A20">
        <v>19</v>
      </c>
      <c r="B20" s="1">
        <v>57</v>
      </c>
      <c r="C20" s="1" t="s">
        <v>27</v>
      </c>
      <c r="D20" s="1" t="s">
        <v>25</v>
      </c>
      <c r="E20" s="15" t="s">
        <v>30</v>
      </c>
      <c r="F20" s="15" t="s">
        <v>86</v>
      </c>
      <c r="G20" s="15" t="s">
        <v>32</v>
      </c>
      <c r="H20" s="1">
        <v>1</v>
      </c>
      <c r="I20" s="1" t="s">
        <v>79</v>
      </c>
      <c r="J20" s="1">
        <v>0</v>
      </c>
      <c r="K20" s="1">
        <v>0</v>
      </c>
      <c r="L20" s="6">
        <v>0.70461933200000004</v>
      </c>
      <c r="M20" s="6">
        <v>0.83707628000000001</v>
      </c>
      <c r="N20" s="6">
        <v>0.47929732000000003</v>
      </c>
      <c r="O20" s="6">
        <v>0.56953738399999998</v>
      </c>
      <c r="P20" s="6">
        <f t="shared" si="2"/>
        <v>0.22532201200000002</v>
      </c>
      <c r="Q20" s="6">
        <f t="shared" si="3"/>
        <v>0.26753889600000003</v>
      </c>
      <c r="R20" s="4">
        <f>N20/L20</f>
        <v>0.68022164342206837</v>
      </c>
      <c r="S20" s="4">
        <f t="shared" si="5"/>
        <v>0.68038886969775325</v>
      </c>
      <c r="T20" s="6">
        <f t="shared" si="6"/>
        <v>2.1271659867833952</v>
      </c>
      <c r="U20" s="6">
        <f t="shared" si="7"/>
        <v>2.1288021761142346</v>
      </c>
      <c r="V20" s="6">
        <v>0.61494872</v>
      </c>
      <c r="W20" s="6">
        <v>0.82103943999999995</v>
      </c>
      <c r="X20" s="6">
        <v>0.42041531599999998</v>
      </c>
      <c r="Y20" s="6">
        <v>0.52698827199999998</v>
      </c>
      <c r="Z20" s="6">
        <f t="shared" si="8"/>
        <v>0.19453340400000002</v>
      </c>
      <c r="AA20" s="6">
        <f t="shared" si="9"/>
        <v>0.29405116799999997</v>
      </c>
      <c r="AB20" s="4">
        <f t="shared" si="10"/>
        <v>0.68365914478202339</v>
      </c>
      <c r="AV20" s="4">
        <f t="shared" si="0"/>
        <v>0.64185500272678742</v>
      </c>
      <c r="AW20" s="6">
        <f t="shared" si="11"/>
        <v>2.1611471724413969</v>
      </c>
      <c r="AX20" s="6">
        <f>Y20/AA20</f>
        <v>1.7921652057508577</v>
      </c>
      <c r="AY20" s="6">
        <f t="shared" si="12"/>
        <v>-0.12726107264965025</v>
      </c>
      <c r="AZ20" s="6">
        <f>(W20-M20)/M20</f>
        <v>-1.9158158441665619E-2</v>
      </c>
      <c r="BA20" s="4">
        <f t="shared" ref="BA20" si="38">(X20-N20)/N20</f>
        <v>-0.12285068483170329</v>
      </c>
      <c r="BB20" s="4">
        <f>(Y20-O20)/O20</f>
        <v>-7.4708198610541079E-2</v>
      </c>
      <c r="BC20" s="4">
        <f t="shared" ref="BC20" si="39">(Z20-P20)/P20</f>
        <v>-0.13664269960451086</v>
      </c>
      <c r="BD20" s="4">
        <f>(AA20-Q20)/Q20</f>
        <v>9.9096887953069618E-2</v>
      </c>
      <c r="BE20" s="4">
        <f>(AB20-R20)/R20</f>
        <v>5.05350188897488E-3</v>
      </c>
      <c r="BF20" s="4">
        <f>(AV20-S20)/S20</f>
        <v>-5.6635063692449292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pesh Agrawal</dc:creator>
  <cp:lastModifiedBy>Rupesh Agrawal</cp:lastModifiedBy>
  <dcterms:created xsi:type="dcterms:W3CDTF">2014-09-21T18:54:19Z</dcterms:created>
  <dcterms:modified xsi:type="dcterms:W3CDTF">2015-10-01T08:39:25Z</dcterms:modified>
</cp:coreProperties>
</file>